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B1C420DC-E9A9-4598-B2A6-44766884A889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GPCR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0" i="7" l="1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C110" i="7" l="1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</calcChain>
</file>

<file path=xl/sharedStrings.xml><?xml version="1.0" encoding="utf-8"?>
<sst xmlns="http://schemas.openxmlformats.org/spreadsheetml/2006/main" count="794" uniqueCount="219">
  <si>
    <t>E-value</t>
  </si>
  <si>
    <t>Family</t>
  </si>
  <si>
    <t>Subfamily</t>
  </si>
  <si>
    <t>Length</t>
  </si>
  <si>
    <t>Class</t>
  </si>
  <si>
    <t>Full sequence</t>
  </si>
  <si>
    <t>Best 1 domain</t>
  </si>
  <si>
    <t>Domain number estimation</t>
  </si>
  <si>
    <t>Pfam</t>
  </si>
  <si>
    <t>Accession</t>
  </si>
  <si>
    <t>InterPro info</t>
  </si>
  <si>
    <t>Score</t>
  </si>
  <si>
    <t>Bias</t>
  </si>
  <si>
    <t>exp</t>
  </si>
  <si>
    <t>reg</t>
  </si>
  <si>
    <t>clu</t>
  </si>
  <si>
    <t>ov</t>
  </si>
  <si>
    <t>env</t>
  </si>
  <si>
    <t>dom</t>
  </si>
  <si>
    <t>rep</t>
  </si>
  <si>
    <t>inc</t>
  </si>
  <si>
    <t xml:space="preserve"> classA (rhodopsin)</t>
  </si>
  <si>
    <t xml:space="preserve"> Aminergic.receptors.family</t>
  </si>
  <si>
    <t xml:space="preserve"> 5-Hydroxytryptamine.receptors.subfamily</t>
  </si>
  <si>
    <t>7tm_1</t>
  </si>
  <si>
    <t>PF00001.21</t>
  </si>
  <si>
    <t>IPR000276; G protein-coupled receptor, rhodopsin-like</t>
  </si>
  <si>
    <t xml:space="preserve"> Acetylcholine.receptors.muscarinic.subfamily</t>
  </si>
  <si>
    <t>IPR000995; Muscarinic acetylcholine receptor family</t>
  </si>
  <si>
    <t xml:space="preserve"> Adrenoceptors.subfamily</t>
  </si>
  <si>
    <t xml:space="preserve"> Dopamine.receptors.subfamily</t>
  </si>
  <si>
    <t xml:space="preserve"> Histamine.receptors.subfamily</t>
  </si>
  <si>
    <t xml:space="preserve"> Lipid.receptors.family</t>
  </si>
  <si>
    <t xml:space="preserve"> GPR18.GPR55andGPR119.subfamily</t>
  </si>
  <si>
    <t>7TM_GPCR_Srw</t>
  </si>
  <si>
    <t>PF10324.9</t>
  </si>
  <si>
    <t>IPR000611; Neuropeptide Y receptor family</t>
  </si>
  <si>
    <t xml:space="preserve"> Peptide.receptors.family</t>
  </si>
  <si>
    <t xml:space="preserve"> Bombesin.receptors.subfamily</t>
  </si>
  <si>
    <t xml:space="preserve"> Cholecystokinin.receptors.subfamily</t>
  </si>
  <si>
    <t xml:space="preserve"> Galanin.receptors.subfamily</t>
  </si>
  <si>
    <t>IPR000405; Galanin receptor family</t>
  </si>
  <si>
    <t xml:space="preserve"> Neuromedin.U.receptors.subfamily</t>
  </si>
  <si>
    <t>IPR005390; Neuromedin U receptor</t>
  </si>
  <si>
    <t xml:space="preserve"> Neuropeptide.Y.receptors.subfamily</t>
  </si>
  <si>
    <t>IPR000611； Neuropeptide Y receptor family</t>
  </si>
  <si>
    <t>IPR001556; Bombesin receptor-like</t>
  </si>
  <si>
    <t xml:space="preserve"> Neurotensin.receptors.subfamily</t>
  </si>
  <si>
    <t xml:space="preserve"> Relaxin.family.peptide.receptors.subfamily</t>
  </si>
  <si>
    <t xml:space="preserve"> Somatostatin.receptors.subfamily</t>
  </si>
  <si>
    <t>IPR001418; Opioid receptor</t>
  </si>
  <si>
    <t xml:space="preserve"> Tachykinin.receptors.subfamily</t>
  </si>
  <si>
    <t>IPR001681; Neurokinin receptor</t>
  </si>
  <si>
    <t xml:space="preserve"> Thyrotropin-releasing.hormone.receptors.subfamily</t>
  </si>
  <si>
    <t>IPR002120; Thyrotropin-releasing hormone receptor</t>
  </si>
  <si>
    <t xml:space="preserve"> Vasopressin.and.oxytocin.receptors.subfamily</t>
  </si>
  <si>
    <t>IPR001817; Vasopressin receptor</t>
  </si>
  <si>
    <t xml:space="preserve"> Protein.receptors</t>
  </si>
  <si>
    <t xml:space="preserve"> Glycoprotein.hormone.receptors.subfamily</t>
  </si>
  <si>
    <t>IPR002131; Glycoprotein hormone receptor family</t>
  </si>
  <si>
    <t xml:space="preserve"> Protein.receptors.family</t>
  </si>
  <si>
    <t xml:space="preserve"> Chemokine.receptors.subfamily</t>
  </si>
  <si>
    <t>IPR019427; 7TM GPCR, serpentine receptor class w (Srw)</t>
  </si>
  <si>
    <t xml:space="preserve"> classB1 (secretin)</t>
  </si>
  <si>
    <t xml:space="preserve"> Calcitonin.receptors.subfamily</t>
  </si>
  <si>
    <t>7tm_2</t>
  </si>
  <si>
    <t>PF00002.24</t>
  </si>
  <si>
    <t>IPR000832; GPCR, family 2, secretin-like</t>
  </si>
  <si>
    <t xml:space="preserve"> Corticotropin-releasing.factor.receptors.subfamily</t>
  </si>
  <si>
    <t xml:space="preserve"> Glucagon.receptor.subfamily</t>
  </si>
  <si>
    <t>IPR000832;GPCR, family 2, secretin-like</t>
  </si>
  <si>
    <t xml:space="preserve"> classB2 (adhesion)</t>
  </si>
  <si>
    <t xml:space="preserve"> Adhesion.receptors.family</t>
  </si>
  <si>
    <t xml:space="preserve"> ADGRC.subfamily</t>
  </si>
  <si>
    <t xml:space="preserve"> ADGRD.subfamily</t>
  </si>
  <si>
    <t xml:space="preserve"> ADGRG.subfamily</t>
  </si>
  <si>
    <t xml:space="preserve"> ADGRL.subfamily</t>
  </si>
  <si>
    <t>GAIN</t>
  </si>
  <si>
    <t>PF16489.5</t>
  </si>
  <si>
    <t>IPR031234; Latrophilin-1</t>
  </si>
  <si>
    <t xml:space="preserve"> classC (glutamate)</t>
  </si>
  <si>
    <t xml:space="preserve"> Amino.acid.receptor.family</t>
  </si>
  <si>
    <t xml:space="preserve"> GABAB.receptors.subfamily</t>
  </si>
  <si>
    <t>7tm_3</t>
  </si>
  <si>
    <t>PF00003.22</t>
  </si>
  <si>
    <t>IPR002455; GPCR family 3, GABA-B receptor</t>
  </si>
  <si>
    <t xml:space="preserve"> Metabotropic.glutamate.receptors.subfamily</t>
  </si>
  <si>
    <t>IPR000337; GPCR, family 3</t>
  </si>
  <si>
    <t>IPR000162; GPCR, family 3, metabotropic glutamate receptor</t>
  </si>
  <si>
    <t xml:space="preserve"> Orphan.receptors.family</t>
  </si>
  <si>
    <t xml:space="preserve"> classC.orphans.subfamily</t>
  </si>
  <si>
    <t>IPR017978; GPCR family 3, C-terminal</t>
  </si>
  <si>
    <t xml:space="preserve"> classF (frizzled)</t>
  </si>
  <si>
    <t xml:space="preserve"> Frizzled.subfamily</t>
  </si>
  <si>
    <t>Frizzled</t>
  </si>
  <si>
    <t>PF01534.17</t>
  </si>
  <si>
    <t>IPR015526; Frizzled/secreted frizzled-related protein</t>
  </si>
  <si>
    <t>IPR026544; Smoothened</t>
  </si>
  <si>
    <t>IPR026548; Frizzled-1</t>
  </si>
  <si>
    <t xml:space="preserve"> other</t>
  </si>
  <si>
    <t xml:space="preserve"> Other.GPCR.Orphans.subfamily+G5:H107</t>
  </si>
  <si>
    <t>Lung_7-TM_R</t>
  </si>
  <si>
    <t>PF06814.13</t>
  </si>
  <si>
    <t>IPR009637; Lung seven transmembrane receptor-like</t>
  </si>
  <si>
    <t>7tm_7</t>
  </si>
  <si>
    <t>PF08395.12</t>
  </si>
  <si>
    <t>IPR013604; 7TM chemoreceptor</t>
  </si>
  <si>
    <t>IPR009318; Gustatory receptor</t>
  </si>
  <si>
    <t>GPCR not identified in GPCRdb</t>
  </si>
  <si>
    <t>Allergen</t>
  </si>
  <si>
    <t>Excreted</t>
  </si>
  <si>
    <t>Identifier</t>
  </si>
  <si>
    <t>SSS_1212s</t>
  </si>
  <si>
    <t>SSS_1448s</t>
  </si>
  <si>
    <t>SSS_1591s</t>
  </si>
  <si>
    <t>SSS_2192s</t>
  </si>
  <si>
    <t>SSS_2310s</t>
  </si>
  <si>
    <t>SSS_2731s</t>
  </si>
  <si>
    <t>SSS_4219s</t>
  </si>
  <si>
    <t>SSS_4953s</t>
  </si>
  <si>
    <t>SSS_5404s</t>
  </si>
  <si>
    <t>SSS_7130s</t>
  </si>
  <si>
    <t>SSS_799s</t>
  </si>
  <si>
    <t>SSS_8243s</t>
  </si>
  <si>
    <t>SSS_3798s</t>
  </si>
  <si>
    <t>SSS_4714s</t>
  </si>
  <si>
    <t>SSS_3282s</t>
  </si>
  <si>
    <t>SSS_3075s</t>
  </si>
  <si>
    <t>SSS_3500s</t>
  </si>
  <si>
    <t>SSS_1126s</t>
  </si>
  <si>
    <t>SSS_5042s</t>
  </si>
  <si>
    <t>SSS_6755s</t>
  </si>
  <si>
    <t>SSS_3503s</t>
  </si>
  <si>
    <t>SSS_4905s</t>
  </si>
  <si>
    <t>SSS_7041s</t>
  </si>
  <si>
    <t>SSS_6602s</t>
  </si>
  <si>
    <t>SSS_1746s</t>
  </si>
  <si>
    <t>SSS_6853s</t>
  </si>
  <si>
    <t>SSS_9009s</t>
  </si>
  <si>
    <t>SSS_2218s</t>
  </si>
  <si>
    <t>SSS_2911s</t>
  </si>
  <si>
    <t>SSS_7404s</t>
  </si>
  <si>
    <t>SSS_7405s</t>
  </si>
  <si>
    <t>SSS_1694s</t>
  </si>
  <si>
    <t>SSS_1759s</t>
  </si>
  <si>
    <t>SSS_1813s</t>
  </si>
  <si>
    <t>SSS_2358s</t>
  </si>
  <si>
    <t>SSS_2590s</t>
  </si>
  <si>
    <t>SSS_2998s</t>
  </si>
  <si>
    <t>SSS_3535s</t>
  </si>
  <si>
    <t>SSS_3536s</t>
  </si>
  <si>
    <t>SSS_4280s</t>
  </si>
  <si>
    <t>SSS_4755s</t>
  </si>
  <si>
    <t>SSS_4785s</t>
  </si>
  <si>
    <t>SSS_5366s</t>
  </si>
  <si>
    <t>SSS_5650s</t>
  </si>
  <si>
    <t>SSS_5740s</t>
  </si>
  <si>
    <t>SSS_5808s</t>
  </si>
  <si>
    <t>SSS_6141s</t>
  </si>
  <si>
    <t>SSS_6303s</t>
  </si>
  <si>
    <t>SSS_6796s</t>
  </si>
  <si>
    <t>SSS_7018s</t>
  </si>
  <si>
    <t>SSS_7022s</t>
  </si>
  <si>
    <t>SSS_7438s</t>
  </si>
  <si>
    <t>SSS_7958s</t>
  </si>
  <si>
    <t>SSS_8510s</t>
  </si>
  <si>
    <t>SSS_9034s</t>
  </si>
  <si>
    <t>SSS_9223s</t>
  </si>
  <si>
    <t>SSS_9227s</t>
  </si>
  <si>
    <t>SSS_976s</t>
  </si>
  <si>
    <t>SSS_6798s</t>
  </si>
  <si>
    <t>SSS_2209s</t>
  </si>
  <si>
    <t>SSS_6157s</t>
  </si>
  <si>
    <t>SSS_7681s</t>
  </si>
  <si>
    <t>SSS_4939s</t>
  </si>
  <si>
    <t>SSS_6973s</t>
  </si>
  <si>
    <t>SSS_7087s</t>
  </si>
  <si>
    <t>SSS_1132s</t>
  </si>
  <si>
    <t>SSS_3499s</t>
  </si>
  <si>
    <t>SSS_5599s</t>
  </si>
  <si>
    <t>SSS_6142s</t>
  </si>
  <si>
    <t>SSS_2437s</t>
  </si>
  <si>
    <t>SSS_5598s</t>
  </si>
  <si>
    <t>SSS_1089s</t>
  </si>
  <si>
    <t>SSS_6705s</t>
  </si>
  <si>
    <t>SSS_4912s</t>
  </si>
  <si>
    <t>SSS_5094s</t>
  </si>
  <si>
    <t>SSS_7757s</t>
  </si>
  <si>
    <t>SSS_2238s</t>
  </si>
  <si>
    <t>SSS_5557s</t>
  </si>
  <si>
    <t>SSS_8283s</t>
  </si>
  <si>
    <t>SSS_8284s</t>
  </si>
  <si>
    <t>SSS_9204s</t>
  </si>
  <si>
    <t>SSS_2496s</t>
  </si>
  <si>
    <t>SSS_2376s</t>
  </si>
  <si>
    <t>SSS_5457s</t>
  </si>
  <si>
    <t>SSS_6766s</t>
  </si>
  <si>
    <t>SSS_4352s</t>
  </si>
  <si>
    <t>SSS_5973s</t>
  </si>
  <si>
    <t>SSS_7156s</t>
  </si>
  <si>
    <t>SSS_854s</t>
  </si>
  <si>
    <t>SSS_6172s</t>
  </si>
  <si>
    <t>SSS_8989s</t>
  </si>
  <si>
    <t>SSS_1687s</t>
  </si>
  <si>
    <t>SSS_4113s</t>
  </si>
  <si>
    <t>SSS_5818s</t>
  </si>
  <si>
    <t>SSS_7496s</t>
  </si>
  <si>
    <t>SSS_1301s</t>
  </si>
  <si>
    <t>SSS_5067s</t>
  </si>
  <si>
    <t>SSS_1686s</t>
  </si>
  <si>
    <t>SSS_1991s</t>
  </si>
  <si>
    <t>SSS_5706s</t>
  </si>
  <si>
    <t>SSS_922s</t>
  </si>
  <si>
    <t>SSS_5942s</t>
  </si>
  <si>
    <t>SSS_4393s</t>
  </si>
  <si>
    <t>SSS_5140s</t>
  </si>
  <si>
    <t>SSS_6624s</t>
  </si>
  <si>
    <t>SSS_778s</t>
  </si>
  <si>
    <r>
      <t xml:space="preserve">S6 Table. Predicted G protein-coupled receptors for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96F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1" fillId="0" borderId="0" xfId="1" applyFont="1" applyAlignment="1">
      <alignment horizontal="left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0" fillId="0" borderId="0" xfId="0" applyFont="1" applyBorder="1"/>
    <xf numFmtId="0" fontId="0" fillId="0" borderId="0" xfId="0" applyFont="1" applyAlignment="1">
      <alignment horizontal="center"/>
    </xf>
    <xf numFmtId="0" fontId="0" fillId="0" borderId="0" xfId="1" applyFont="1" applyAlignment="1">
      <alignment horizontal="center"/>
    </xf>
    <xf numFmtId="11" fontId="0" fillId="0" borderId="0" xfId="0" applyNumberFormat="1" applyFont="1"/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0" fillId="0" borderId="0" xfId="0" applyFon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Alignment="1"/>
    <xf numFmtId="0" fontId="1" fillId="0" borderId="0" xfId="0" applyFont="1" applyBorder="1" applyAlignment="1">
      <alignment horizontal="center"/>
    </xf>
  </cellXfs>
  <cellStyles count="2">
    <cellStyle name="Normal" xfId="0" builtinId="0"/>
    <cellStyle name="Normal 2" xfId="1" xr:uid="{C5FF10B1-F789-4721-AA4F-E792336F62FC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BF800-F010-4290-B5F5-47FC630A148A}">
  <sheetPr codeName="Sheet11"/>
  <dimension ref="A1:AP546"/>
  <sheetViews>
    <sheetView tabSelected="1" zoomScaleNormal="100" workbookViewId="0">
      <selection activeCell="B21" sqref="B21"/>
    </sheetView>
  </sheetViews>
  <sheetFormatPr defaultColWidth="8.86328125" defaultRowHeight="14.25" x14ac:dyDescent="0.45"/>
  <cols>
    <col min="1" max="1" width="11.86328125" style="2" customWidth="1"/>
    <col min="2" max="2" width="9.265625" style="2" bestFit="1" customWidth="1"/>
    <col min="3" max="4" width="9.1328125" style="2"/>
    <col min="8" max="21" width="9.265625" style="2" bestFit="1" customWidth="1"/>
    <col min="22" max="22" width="9.1328125" style="2"/>
    <col min="23" max="23" width="11" style="2" customWidth="1"/>
    <col min="24" max="24" width="10.3984375" style="2" bestFit="1" customWidth="1"/>
    <col min="25" max="26" width="9.265625" style="2" bestFit="1" customWidth="1"/>
    <col min="27" max="27" width="10.3984375" style="2" bestFit="1" customWidth="1"/>
    <col min="28" max="37" width="9.265625" style="2" bestFit="1" customWidth="1"/>
  </cols>
  <sheetData>
    <row r="1" spans="1:42" ht="25.5" customHeight="1" x14ac:dyDescent="0.9">
      <c r="A1" s="17" t="s">
        <v>218</v>
      </c>
      <c r="E1" s="2"/>
      <c r="F1" s="2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</row>
    <row r="2" spans="1:42" x14ac:dyDescent="0.45">
      <c r="C2" s="3"/>
      <c r="D2" s="3"/>
    </row>
    <row r="3" spans="1:42" x14ac:dyDescent="0.45">
      <c r="A3" s="8"/>
      <c r="B3" s="8"/>
      <c r="C3" s="8"/>
      <c r="D3" s="8"/>
      <c r="H3" s="18" t="s">
        <v>5</v>
      </c>
      <c r="I3" s="18"/>
      <c r="J3" s="18"/>
      <c r="K3" s="18" t="s">
        <v>6</v>
      </c>
      <c r="L3" s="18"/>
      <c r="M3" s="18"/>
      <c r="N3" s="18" t="s">
        <v>7</v>
      </c>
      <c r="O3" s="18"/>
      <c r="P3" s="18"/>
      <c r="Q3" s="18"/>
      <c r="R3" s="18"/>
      <c r="S3" s="18"/>
      <c r="T3" s="18"/>
      <c r="U3" s="18"/>
      <c r="V3" s="16"/>
      <c r="W3" s="16"/>
      <c r="X3" s="18" t="s">
        <v>5</v>
      </c>
      <c r="Y3" s="18"/>
      <c r="Z3" s="18"/>
      <c r="AA3" s="18" t="s">
        <v>6</v>
      </c>
      <c r="AB3" s="18"/>
      <c r="AC3" s="18"/>
      <c r="AD3" s="18" t="s">
        <v>7</v>
      </c>
      <c r="AE3" s="18"/>
      <c r="AF3" s="18"/>
      <c r="AG3" s="18"/>
      <c r="AH3" s="18"/>
      <c r="AI3" s="18"/>
      <c r="AJ3" s="18"/>
      <c r="AK3" s="18"/>
      <c r="AM3" s="5"/>
      <c r="AN3" s="1"/>
      <c r="AO3" s="1"/>
      <c r="AP3" s="1"/>
    </row>
    <row r="4" spans="1:42" x14ac:dyDescent="0.45">
      <c r="A4" s="5" t="s">
        <v>111</v>
      </c>
      <c r="B4" s="5" t="s">
        <v>3</v>
      </c>
      <c r="C4" s="5" t="s">
        <v>109</v>
      </c>
      <c r="D4" s="6" t="s">
        <v>110</v>
      </c>
      <c r="E4" s="5" t="s">
        <v>4</v>
      </c>
      <c r="F4" s="5" t="s">
        <v>1</v>
      </c>
      <c r="G4" s="5" t="s">
        <v>2</v>
      </c>
      <c r="H4" s="5" t="s">
        <v>0</v>
      </c>
      <c r="I4" s="5" t="s">
        <v>11</v>
      </c>
      <c r="J4" s="5" t="s">
        <v>12</v>
      </c>
      <c r="K4" s="5" t="s">
        <v>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5" t="s">
        <v>20</v>
      </c>
      <c r="V4" s="5" t="s">
        <v>8</v>
      </c>
      <c r="W4" s="5" t="s">
        <v>9</v>
      </c>
      <c r="X4" s="5" t="s">
        <v>0</v>
      </c>
      <c r="Y4" s="5" t="s">
        <v>11</v>
      </c>
      <c r="Z4" s="5" t="s">
        <v>12</v>
      </c>
      <c r="AA4" s="5" t="s">
        <v>0</v>
      </c>
      <c r="AB4" s="5" t="s">
        <v>11</v>
      </c>
      <c r="AC4" s="5" t="s">
        <v>12</v>
      </c>
      <c r="AD4" s="5" t="s">
        <v>13</v>
      </c>
      <c r="AE4" s="5" t="s">
        <v>14</v>
      </c>
      <c r="AF4" s="5" t="s">
        <v>15</v>
      </c>
      <c r="AG4" s="5" t="s">
        <v>16</v>
      </c>
      <c r="AH4" s="5" t="s">
        <v>17</v>
      </c>
      <c r="AI4" s="5" t="s">
        <v>18</v>
      </c>
      <c r="AJ4" s="5" t="s">
        <v>19</v>
      </c>
      <c r="AK4" s="5" t="s">
        <v>20</v>
      </c>
      <c r="AL4" s="4" t="s">
        <v>10</v>
      </c>
      <c r="AM4" s="5"/>
      <c r="AN4" s="1"/>
      <c r="AO4" s="1"/>
      <c r="AP4" s="1"/>
    </row>
    <row r="5" spans="1:42" x14ac:dyDescent="0.45">
      <c r="A5" s="8" t="s">
        <v>112</v>
      </c>
      <c r="B5" s="8">
        <v>529</v>
      </c>
      <c r="C5" s="8" t="str">
        <f>IF(ISNUMBER(MATCH(A5,#REF!,0)),"Y","")</f>
        <v/>
      </c>
      <c r="D5" s="9" t="str">
        <f>IF(ISNUMBER(MATCH(A4,#REF!,0)),"Y","")</f>
        <v/>
      </c>
      <c r="E5" s="1" t="s">
        <v>21</v>
      </c>
      <c r="F5" s="1" t="s">
        <v>22</v>
      </c>
      <c r="G5" s="1" t="s">
        <v>23</v>
      </c>
      <c r="H5" s="15">
        <v>2.4000000000000001E-32</v>
      </c>
      <c r="I5" s="8">
        <v>111.5</v>
      </c>
      <c r="J5" s="8">
        <v>7.1</v>
      </c>
      <c r="K5" s="15">
        <v>2.3000000000000001E-24</v>
      </c>
      <c r="L5" s="8">
        <v>85.4</v>
      </c>
      <c r="M5" s="8">
        <v>0.4</v>
      </c>
      <c r="N5" s="8">
        <v>2.1</v>
      </c>
      <c r="O5" s="8">
        <v>2</v>
      </c>
      <c r="P5" s="8">
        <v>0</v>
      </c>
      <c r="Q5" s="8">
        <v>0</v>
      </c>
      <c r="R5" s="8">
        <v>2</v>
      </c>
      <c r="S5" s="8">
        <v>2</v>
      </c>
      <c r="T5" s="8">
        <v>2</v>
      </c>
      <c r="U5" s="8">
        <v>2</v>
      </c>
      <c r="V5" s="8" t="s">
        <v>24</v>
      </c>
      <c r="W5" s="8" t="s">
        <v>25</v>
      </c>
      <c r="X5" s="8">
        <v>5.2000000000000004E-29</v>
      </c>
      <c r="Y5" s="8">
        <v>100.4</v>
      </c>
      <c r="Z5" s="8">
        <v>0</v>
      </c>
      <c r="AA5" s="8">
        <v>7.7999999999999995E-29</v>
      </c>
      <c r="AB5" s="8">
        <v>99.8</v>
      </c>
      <c r="AC5" s="8">
        <v>0</v>
      </c>
      <c r="AD5" s="8">
        <v>1.3</v>
      </c>
      <c r="AE5" s="8">
        <v>1</v>
      </c>
      <c r="AF5" s="8">
        <v>1</v>
      </c>
      <c r="AG5" s="8">
        <v>0</v>
      </c>
      <c r="AH5" s="8">
        <v>1</v>
      </c>
      <c r="AI5" s="8">
        <v>1</v>
      </c>
      <c r="AJ5" s="8">
        <v>1</v>
      </c>
      <c r="AK5" s="8">
        <v>1</v>
      </c>
      <c r="AL5" s="1" t="s">
        <v>26</v>
      </c>
      <c r="AM5" s="1"/>
      <c r="AN5" s="1"/>
      <c r="AO5" s="1"/>
      <c r="AP5" s="1"/>
    </row>
    <row r="6" spans="1:42" x14ac:dyDescent="0.45">
      <c r="A6" s="8" t="s">
        <v>113</v>
      </c>
      <c r="B6" s="8">
        <v>854</v>
      </c>
      <c r="C6" s="8" t="str">
        <f>IF(ISNUMBER(MATCH(A6,#REF!,0)),"Y","")</f>
        <v/>
      </c>
      <c r="D6" s="9" t="str">
        <f>IF(ISNUMBER(MATCH(A5,#REF!,0)),"Y","")</f>
        <v/>
      </c>
      <c r="E6" s="1" t="s">
        <v>21</v>
      </c>
      <c r="F6" s="1" t="s">
        <v>22</v>
      </c>
      <c r="G6" s="1" t="s">
        <v>23</v>
      </c>
      <c r="H6" s="15">
        <v>2.3999999999999999E-74</v>
      </c>
      <c r="I6" s="8">
        <v>248.9</v>
      </c>
      <c r="J6" s="8">
        <v>20.3</v>
      </c>
      <c r="K6" s="15">
        <v>3.1000000000000002E-48</v>
      </c>
      <c r="L6" s="8">
        <v>163.5</v>
      </c>
      <c r="M6" s="8">
        <v>10.1</v>
      </c>
      <c r="N6" s="8">
        <v>2.4</v>
      </c>
      <c r="O6" s="8">
        <v>2</v>
      </c>
      <c r="P6" s="8">
        <v>0</v>
      </c>
      <c r="Q6" s="8">
        <v>0</v>
      </c>
      <c r="R6" s="8">
        <v>2</v>
      </c>
      <c r="S6" s="8">
        <v>2</v>
      </c>
      <c r="T6" s="8">
        <v>2</v>
      </c>
      <c r="U6" s="8">
        <v>2</v>
      </c>
      <c r="V6" s="8" t="s">
        <v>24</v>
      </c>
      <c r="W6" s="8" t="s">
        <v>25</v>
      </c>
      <c r="X6" s="8">
        <v>9.9999999999999996E-76</v>
      </c>
      <c r="Y6" s="8">
        <v>253.6</v>
      </c>
      <c r="Z6" s="8">
        <v>0</v>
      </c>
      <c r="AA6" s="8">
        <v>1.9E-75</v>
      </c>
      <c r="AB6" s="8">
        <v>252.7</v>
      </c>
      <c r="AC6" s="8">
        <v>0</v>
      </c>
      <c r="AD6" s="8">
        <v>1.5</v>
      </c>
      <c r="AE6" s="8">
        <v>1</v>
      </c>
      <c r="AF6" s="8">
        <v>1</v>
      </c>
      <c r="AG6" s="8">
        <v>0</v>
      </c>
      <c r="AH6" s="8">
        <v>1</v>
      </c>
      <c r="AI6" s="8">
        <v>1</v>
      </c>
      <c r="AJ6" s="8">
        <v>1</v>
      </c>
      <c r="AK6" s="8">
        <v>1</v>
      </c>
      <c r="AL6" s="1" t="s">
        <v>26</v>
      </c>
      <c r="AM6" s="1"/>
      <c r="AN6" s="1"/>
      <c r="AO6" s="1"/>
      <c r="AP6" s="1"/>
    </row>
    <row r="7" spans="1:42" x14ac:dyDescent="0.45">
      <c r="A7" s="8" t="s">
        <v>114</v>
      </c>
      <c r="B7" s="8">
        <v>685</v>
      </c>
      <c r="C7" s="8" t="str">
        <f>IF(ISNUMBER(MATCH(A7,#REF!,0)),"Y","")</f>
        <v/>
      </c>
      <c r="D7" s="9" t="str">
        <f>IF(ISNUMBER(MATCH(A6,#REF!,0)),"Y","")</f>
        <v/>
      </c>
      <c r="E7" s="1" t="s">
        <v>21</v>
      </c>
      <c r="F7" s="1" t="s">
        <v>22</v>
      </c>
      <c r="G7" s="1" t="s">
        <v>23</v>
      </c>
      <c r="H7" s="15">
        <v>2.4999999999999999E-45</v>
      </c>
      <c r="I7" s="8">
        <v>154</v>
      </c>
      <c r="J7" s="8">
        <v>21.9</v>
      </c>
      <c r="K7" s="15">
        <v>9.8000000000000008E-38</v>
      </c>
      <c r="L7" s="8">
        <v>129.1</v>
      </c>
      <c r="M7" s="8">
        <v>19.600000000000001</v>
      </c>
      <c r="N7" s="8">
        <v>2.4</v>
      </c>
      <c r="O7" s="8">
        <v>2</v>
      </c>
      <c r="P7" s="8">
        <v>1</v>
      </c>
      <c r="Q7" s="8">
        <v>0</v>
      </c>
      <c r="R7" s="8">
        <v>2</v>
      </c>
      <c r="S7" s="8">
        <v>2</v>
      </c>
      <c r="T7" s="8">
        <v>2</v>
      </c>
      <c r="U7" s="8">
        <v>2</v>
      </c>
      <c r="V7" s="8" t="s">
        <v>24</v>
      </c>
      <c r="W7" s="8" t="s">
        <v>25</v>
      </c>
      <c r="X7" s="8">
        <v>9.8999999999999993E-63</v>
      </c>
      <c r="Y7" s="8">
        <v>210.9</v>
      </c>
      <c r="Z7" s="8">
        <v>1.2</v>
      </c>
      <c r="AA7" s="8">
        <v>1.6999999999999999E-62</v>
      </c>
      <c r="AB7" s="8">
        <v>210.2</v>
      </c>
      <c r="AC7" s="8">
        <v>1.2</v>
      </c>
      <c r="AD7" s="8">
        <v>1.4</v>
      </c>
      <c r="AE7" s="8">
        <v>1</v>
      </c>
      <c r="AF7" s="8">
        <v>1</v>
      </c>
      <c r="AG7" s="8">
        <v>0</v>
      </c>
      <c r="AH7" s="8">
        <v>1</v>
      </c>
      <c r="AI7" s="8">
        <v>1</v>
      </c>
      <c r="AJ7" s="8">
        <v>1</v>
      </c>
      <c r="AK7" s="8">
        <v>1</v>
      </c>
      <c r="AL7" s="1" t="s">
        <v>26</v>
      </c>
      <c r="AM7" s="1"/>
      <c r="AN7" s="1"/>
      <c r="AO7" s="1"/>
      <c r="AP7" s="1"/>
    </row>
    <row r="8" spans="1:42" x14ac:dyDescent="0.45">
      <c r="A8" s="8" t="s">
        <v>115</v>
      </c>
      <c r="B8" s="8">
        <v>1431</v>
      </c>
      <c r="C8" s="8" t="str">
        <f>IF(ISNUMBER(MATCH(A8,#REF!,0)),"Y","")</f>
        <v/>
      </c>
      <c r="D8" s="9" t="str">
        <f>IF(ISNUMBER(MATCH(A7,#REF!,0)),"Y","")</f>
        <v/>
      </c>
      <c r="E8" s="1" t="s">
        <v>21</v>
      </c>
      <c r="F8" s="1" t="s">
        <v>22</v>
      </c>
      <c r="G8" s="1" t="s">
        <v>23</v>
      </c>
      <c r="H8" s="15">
        <v>2.2999999999999998E-74</v>
      </c>
      <c r="I8" s="8">
        <v>249</v>
      </c>
      <c r="J8" s="8">
        <v>17.7</v>
      </c>
      <c r="K8" s="15">
        <v>1.9999999999999999E-49</v>
      </c>
      <c r="L8" s="8">
        <v>167.4</v>
      </c>
      <c r="M8" s="8">
        <v>10.6</v>
      </c>
      <c r="N8" s="8">
        <v>2.2999999999999998</v>
      </c>
      <c r="O8" s="8">
        <v>2</v>
      </c>
      <c r="P8" s="8">
        <v>0</v>
      </c>
      <c r="Q8" s="8">
        <v>0</v>
      </c>
      <c r="R8" s="8">
        <v>2</v>
      </c>
      <c r="S8" s="8">
        <v>2</v>
      </c>
      <c r="T8" s="8">
        <v>2</v>
      </c>
      <c r="U8" s="8">
        <v>2</v>
      </c>
      <c r="V8" s="8" t="s">
        <v>24</v>
      </c>
      <c r="W8" s="8" t="s">
        <v>25</v>
      </c>
      <c r="X8" s="8">
        <v>3.3999999999999999E-76</v>
      </c>
      <c r="Y8" s="8">
        <v>255.1</v>
      </c>
      <c r="Z8" s="8">
        <v>13.7</v>
      </c>
      <c r="AA8" s="8">
        <v>5.3999999999999996E-75</v>
      </c>
      <c r="AB8" s="8">
        <v>251.2</v>
      </c>
      <c r="AC8" s="8">
        <v>13.7</v>
      </c>
      <c r="AD8" s="8">
        <v>2.4</v>
      </c>
      <c r="AE8" s="8">
        <v>1</v>
      </c>
      <c r="AF8" s="8">
        <v>1</v>
      </c>
      <c r="AG8" s="8">
        <v>0</v>
      </c>
      <c r="AH8" s="8">
        <v>1</v>
      </c>
      <c r="AI8" s="8">
        <v>1</v>
      </c>
      <c r="AJ8" s="8">
        <v>1</v>
      </c>
      <c r="AK8" s="8">
        <v>1</v>
      </c>
      <c r="AL8" s="1" t="s">
        <v>26</v>
      </c>
      <c r="AM8" s="1"/>
      <c r="AN8" s="1"/>
      <c r="AO8" s="1"/>
      <c r="AP8" s="1"/>
    </row>
    <row r="9" spans="1:42" x14ac:dyDescent="0.45">
      <c r="A9" s="8" t="s">
        <v>116</v>
      </c>
      <c r="B9" s="8">
        <v>1396</v>
      </c>
      <c r="C9" s="8" t="str">
        <f>IF(ISNUMBER(MATCH(A9,#REF!,0)),"Y","")</f>
        <v/>
      </c>
      <c r="D9" s="9" t="str">
        <f>IF(ISNUMBER(MATCH(A8,#REF!,0)),"Y","")</f>
        <v/>
      </c>
      <c r="E9" s="1" t="s">
        <v>21</v>
      </c>
      <c r="F9" s="1" t="s">
        <v>22</v>
      </c>
      <c r="G9" s="1" t="s">
        <v>23</v>
      </c>
      <c r="H9" s="15">
        <v>1.5999999999999999E-56</v>
      </c>
      <c r="I9" s="8">
        <v>190.6</v>
      </c>
      <c r="J9" s="8">
        <v>23.4</v>
      </c>
      <c r="K9" s="15">
        <v>7.1000000000000001E-35</v>
      </c>
      <c r="L9" s="8">
        <v>119.8</v>
      </c>
      <c r="M9" s="8">
        <v>16</v>
      </c>
      <c r="N9" s="8">
        <v>2.6</v>
      </c>
      <c r="O9" s="8">
        <v>2</v>
      </c>
      <c r="P9" s="8">
        <v>0</v>
      </c>
      <c r="Q9" s="8">
        <v>0</v>
      </c>
      <c r="R9" s="8">
        <v>2</v>
      </c>
      <c r="S9" s="8">
        <v>2</v>
      </c>
      <c r="T9" s="8">
        <v>2</v>
      </c>
      <c r="U9" s="8">
        <v>2</v>
      </c>
      <c r="V9" s="8" t="s">
        <v>24</v>
      </c>
      <c r="W9" s="8" t="s">
        <v>25</v>
      </c>
      <c r="X9" s="8">
        <v>8.3000000000000004E-69</v>
      </c>
      <c r="Y9" s="8">
        <v>230.9</v>
      </c>
      <c r="Z9" s="8">
        <v>9.3000000000000007</v>
      </c>
      <c r="AA9" s="8">
        <v>1.1E-68</v>
      </c>
      <c r="AB9" s="8">
        <v>230.5</v>
      </c>
      <c r="AC9" s="8">
        <v>7.9</v>
      </c>
      <c r="AD9" s="8">
        <v>2</v>
      </c>
      <c r="AE9" s="8">
        <v>2</v>
      </c>
      <c r="AF9" s="8">
        <v>0</v>
      </c>
      <c r="AG9" s="8">
        <v>0</v>
      </c>
      <c r="AH9" s="8">
        <v>2</v>
      </c>
      <c r="AI9" s="8">
        <v>2</v>
      </c>
      <c r="AJ9" s="8">
        <v>1</v>
      </c>
      <c r="AK9" s="8">
        <v>1</v>
      </c>
      <c r="AL9" s="1" t="s">
        <v>26</v>
      </c>
      <c r="AM9" s="1"/>
      <c r="AN9" s="1"/>
      <c r="AO9" s="1"/>
      <c r="AP9" s="1"/>
    </row>
    <row r="10" spans="1:42" x14ac:dyDescent="0.45">
      <c r="A10" s="8" t="s">
        <v>117</v>
      </c>
      <c r="B10" s="8">
        <v>1213</v>
      </c>
      <c r="C10" s="8" t="str">
        <f>IF(ISNUMBER(MATCH(A10,#REF!,0)),"Y","")</f>
        <v/>
      </c>
      <c r="D10" s="9" t="str">
        <f>IF(ISNUMBER(MATCH(A9,#REF!,0)),"Y","")</f>
        <v/>
      </c>
      <c r="E10" s="1" t="s">
        <v>21</v>
      </c>
      <c r="F10" s="1" t="s">
        <v>22</v>
      </c>
      <c r="G10" s="1" t="s">
        <v>23</v>
      </c>
      <c r="H10" s="15">
        <v>5.0000000000000002E-63</v>
      </c>
      <c r="I10" s="8">
        <v>211.9</v>
      </c>
      <c r="J10" s="8">
        <v>13.6</v>
      </c>
      <c r="K10" s="15">
        <v>6.3000000000000002E-43</v>
      </c>
      <c r="L10" s="8">
        <v>146.1</v>
      </c>
      <c r="M10" s="8">
        <v>8.1999999999999993</v>
      </c>
      <c r="N10" s="8">
        <v>2.2000000000000002</v>
      </c>
      <c r="O10" s="8">
        <v>2</v>
      </c>
      <c r="P10" s="8">
        <v>0</v>
      </c>
      <c r="Q10" s="8">
        <v>0</v>
      </c>
      <c r="R10" s="8">
        <v>2</v>
      </c>
      <c r="S10" s="8">
        <v>2</v>
      </c>
      <c r="T10" s="8">
        <v>2</v>
      </c>
      <c r="U10" s="8">
        <v>2</v>
      </c>
      <c r="V10" s="8" t="s">
        <v>24</v>
      </c>
      <c r="W10" s="8" t="s">
        <v>25</v>
      </c>
      <c r="X10" s="8">
        <v>5.2000000000000002E-75</v>
      </c>
      <c r="Y10" s="8">
        <v>251.2</v>
      </c>
      <c r="Z10" s="8">
        <v>0</v>
      </c>
      <c r="AA10" s="8">
        <v>2.1E-74</v>
      </c>
      <c r="AB10" s="8">
        <v>249.3</v>
      </c>
      <c r="AC10" s="8">
        <v>0</v>
      </c>
      <c r="AD10" s="8">
        <v>2</v>
      </c>
      <c r="AE10" s="8">
        <v>1</v>
      </c>
      <c r="AF10" s="8">
        <v>1</v>
      </c>
      <c r="AG10" s="8">
        <v>0</v>
      </c>
      <c r="AH10" s="8">
        <v>1</v>
      </c>
      <c r="AI10" s="8">
        <v>1</v>
      </c>
      <c r="AJ10" s="8">
        <v>1</v>
      </c>
      <c r="AK10" s="8">
        <v>1</v>
      </c>
      <c r="AL10" s="1" t="s">
        <v>26</v>
      </c>
      <c r="AM10" s="1"/>
      <c r="AN10" s="1"/>
      <c r="AO10" s="1"/>
      <c r="AP10" s="1"/>
    </row>
    <row r="11" spans="1:42" x14ac:dyDescent="0.45">
      <c r="A11" s="8" t="s">
        <v>118</v>
      </c>
      <c r="B11" s="8">
        <v>830</v>
      </c>
      <c r="C11" s="8" t="str">
        <f>IF(ISNUMBER(MATCH(A11,#REF!,0)),"Y","")</f>
        <v/>
      </c>
      <c r="D11" s="9" t="str">
        <f>IF(ISNUMBER(MATCH(A10,#REF!,0)),"Y","")</f>
        <v/>
      </c>
      <c r="E11" s="1" t="s">
        <v>21</v>
      </c>
      <c r="F11" s="1" t="s">
        <v>22</v>
      </c>
      <c r="G11" s="1" t="s">
        <v>23</v>
      </c>
      <c r="H11" s="15">
        <v>6.8999999999999997E-69</v>
      </c>
      <c r="I11" s="8">
        <v>231.1</v>
      </c>
      <c r="J11" s="8">
        <v>22.1</v>
      </c>
      <c r="K11" s="15">
        <v>1.6E-47</v>
      </c>
      <c r="L11" s="8">
        <v>161.19999999999999</v>
      </c>
      <c r="M11" s="8">
        <v>14.8</v>
      </c>
      <c r="N11" s="8">
        <v>2.2999999999999998</v>
      </c>
      <c r="O11" s="8">
        <v>2</v>
      </c>
      <c r="P11" s="8">
        <v>0</v>
      </c>
      <c r="Q11" s="8">
        <v>0</v>
      </c>
      <c r="R11" s="8">
        <v>2</v>
      </c>
      <c r="S11" s="8">
        <v>2</v>
      </c>
      <c r="T11" s="8">
        <v>2</v>
      </c>
      <c r="U11" s="8">
        <v>2</v>
      </c>
      <c r="V11" s="8" t="s">
        <v>24</v>
      </c>
      <c r="W11" s="8" t="s">
        <v>25</v>
      </c>
      <c r="X11" s="8">
        <v>2.3E-75</v>
      </c>
      <c r="Y11" s="8">
        <v>252.4</v>
      </c>
      <c r="Z11" s="8">
        <v>6.3</v>
      </c>
      <c r="AA11" s="8">
        <v>5.8000000000000003E-75</v>
      </c>
      <c r="AB11" s="8">
        <v>251.1</v>
      </c>
      <c r="AC11" s="8">
        <v>6.3</v>
      </c>
      <c r="AD11" s="8">
        <v>1.7</v>
      </c>
      <c r="AE11" s="8">
        <v>1</v>
      </c>
      <c r="AF11" s="8">
        <v>1</v>
      </c>
      <c r="AG11" s="8">
        <v>0</v>
      </c>
      <c r="AH11" s="8">
        <v>1</v>
      </c>
      <c r="AI11" s="8">
        <v>1</v>
      </c>
      <c r="AJ11" s="8">
        <v>1</v>
      </c>
      <c r="AK11" s="8">
        <v>1</v>
      </c>
      <c r="AL11" s="1" t="s">
        <v>26</v>
      </c>
      <c r="AM11" s="1"/>
      <c r="AN11" s="1"/>
      <c r="AO11" s="1"/>
      <c r="AP11" s="1"/>
    </row>
    <row r="12" spans="1:42" x14ac:dyDescent="0.45">
      <c r="A12" s="8" t="s">
        <v>119</v>
      </c>
      <c r="B12" s="8">
        <v>792</v>
      </c>
      <c r="C12" s="8" t="str">
        <f>IF(ISNUMBER(MATCH(A12,#REF!,0)),"Y","")</f>
        <v/>
      </c>
      <c r="D12" s="9" t="str">
        <f>IF(ISNUMBER(MATCH(A11,#REF!,0)),"Y","")</f>
        <v/>
      </c>
      <c r="E12" s="1" t="s">
        <v>21</v>
      </c>
      <c r="F12" s="1" t="s">
        <v>22</v>
      </c>
      <c r="G12" s="1" t="s">
        <v>23</v>
      </c>
      <c r="H12" s="15">
        <v>7.9000000000000003E-56</v>
      </c>
      <c r="I12" s="8">
        <v>188.4</v>
      </c>
      <c r="J12" s="8">
        <v>24.5</v>
      </c>
      <c r="K12" s="15">
        <v>4.2999999999999999E-26</v>
      </c>
      <c r="L12" s="8">
        <v>91</v>
      </c>
      <c r="M12" s="8">
        <v>11.7</v>
      </c>
      <c r="N12" s="8">
        <v>3.2</v>
      </c>
      <c r="O12" s="8">
        <v>3</v>
      </c>
      <c r="P12" s="8">
        <v>0</v>
      </c>
      <c r="Q12" s="8">
        <v>0</v>
      </c>
      <c r="R12" s="8">
        <v>3</v>
      </c>
      <c r="S12" s="8">
        <v>3</v>
      </c>
      <c r="T12" s="8">
        <v>3</v>
      </c>
      <c r="U12" s="8">
        <v>3</v>
      </c>
      <c r="V12" s="8" t="s">
        <v>24</v>
      </c>
      <c r="W12" s="8" t="s">
        <v>25</v>
      </c>
      <c r="X12" s="8">
        <v>1.5999999999999999E-64</v>
      </c>
      <c r="Y12" s="8">
        <v>216.8</v>
      </c>
      <c r="Z12" s="8">
        <v>16.899999999999999</v>
      </c>
      <c r="AA12" s="8">
        <v>1.4000000000000001E-37</v>
      </c>
      <c r="AB12" s="8">
        <v>128.5</v>
      </c>
      <c r="AC12" s="8">
        <v>6.8</v>
      </c>
      <c r="AD12" s="8">
        <v>2.4</v>
      </c>
      <c r="AE12" s="8">
        <v>2</v>
      </c>
      <c r="AF12" s="8">
        <v>0</v>
      </c>
      <c r="AG12" s="8">
        <v>0</v>
      </c>
      <c r="AH12" s="8">
        <v>2</v>
      </c>
      <c r="AI12" s="8">
        <v>2</v>
      </c>
      <c r="AJ12" s="8">
        <v>2</v>
      </c>
      <c r="AK12" s="8">
        <v>2</v>
      </c>
      <c r="AL12" s="1" t="s">
        <v>26</v>
      </c>
      <c r="AM12" s="1"/>
      <c r="AN12" s="1"/>
      <c r="AO12" s="1"/>
      <c r="AP12" s="1"/>
    </row>
    <row r="13" spans="1:42" x14ac:dyDescent="0.45">
      <c r="A13" s="8" t="s">
        <v>120</v>
      </c>
      <c r="B13" s="8">
        <v>1227</v>
      </c>
      <c r="C13" s="8" t="str">
        <f>IF(ISNUMBER(MATCH(A13,#REF!,0)),"Y","")</f>
        <v/>
      </c>
      <c r="D13" s="9" t="str">
        <f>IF(ISNUMBER(MATCH(A12,#REF!,0)),"Y","")</f>
        <v/>
      </c>
      <c r="E13" s="1" t="s">
        <v>21</v>
      </c>
      <c r="F13" s="1" t="s">
        <v>22</v>
      </c>
      <c r="G13" s="1" t="s">
        <v>23</v>
      </c>
      <c r="H13" s="15">
        <v>1.2000000000000001E-35</v>
      </c>
      <c r="I13" s="8">
        <v>122.3</v>
      </c>
      <c r="J13" s="8">
        <v>12.1</v>
      </c>
      <c r="K13" s="15">
        <v>2.1E-35</v>
      </c>
      <c r="L13" s="8">
        <v>121.5</v>
      </c>
      <c r="M13" s="8">
        <v>12.1</v>
      </c>
      <c r="N13" s="8">
        <v>1.3</v>
      </c>
      <c r="O13" s="8">
        <v>1</v>
      </c>
      <c r="P13" s="8">
        <v>0</v>
      </c>
      <c r="Q13" s="8">
        <v>0</v>
      </c>
      <c r="R13" s="8">
        <v>1</v>
      </c>
      <c r="S13" s="8">
        <v>1</v>
      </c>
      <c r="T13" s="8">
        <v>1</v>
      </c>
      <c r="U13" s="8">
        <v>1</v>
      </c>
      <c r="V13" s="8" t="s">
        <v>24</v>
      </c>
      <c r="W13" s="8" t="s">
        <v>25</v>
      </c>
      <c r="X13" s="8">
        <v>1.6E-51</v>
      </c>
      <c r="Y13" s="8">
        <v>174.2</v>
      </c>
      <c r="Z13" s="8">
        <v>6.5</v>
      </c>
      <c r="AA13" s="8">
        <v>2.8E-51</v>
      </c>
      <c r="AB13" s="8">
        <v>173.4</v>
      </c>
      <c r="AC13" s="8">
        <v>6.5</v>
      </c>
      <c r="AD13" s="8">
        <v>1.4</v>
      </c>
      <c r="AE13" s="8">
        <v>1</v>
      </c>
      <c r="AF13" s="8">
        <v>0</v>
      </c>
      <c r="AG13" s="8">
        <v>0</v>
      </c>
      <c r="AH13" s="8">
        <v>1</v>
      </c>
      <c r="AI13" s="8">
        <v>1</v>
      </c>
      <c r="AJ13" s="8">
        <v>1</v>
      </c>
      <c r="AK13" s="8">
        <v>1</v>
      </c>
      <c r="AL13" s="1" t="s">
        <v>26</v>
      </c>
      <c r="AM13" s="1"/>
      <c r="AN13" s="1"/>
      <c r="AO13" s="1"/>
      <c r="AP13" s="1"/>
    </row>
    <row r="14" spans="1:42" x14ac:dyDescent="0.45">
      <c r="A14" s="8" t="s">
        <v>121</v>
      </c>
      <c r="B14" s="8">
        <v>980</v>
      </c>
      <c r="C14" s="8" t="str">
        <f>IF(ISNUMBER(MATCH(A14,#REF!,0)),"Y","")</f>
        <v/>
      </c>
      <c r="D14" s="9" t="str">
        <f>IF(ISNUMBER(MATCH(A13,#REF!,0)),"Y","")</f>
        <v/>
      </c>
      <c r="E14" s="1" t="s">
        <v>21</v>
      </c>
      <c r="F14" s="1" t="s">
        <v>22</v>
      </c>
      <c r="G14" s="1" t="s">
        <v>23</v>
      </c>
      <c r="H14" s="15">
        <v>9.4999999999999996E-60</v>
      </c>
      <c r="I14" s="8">
        <v>201.2</v>
      </c>
      <c r="J14" s="8">
        <v>27.7</v>
      </c>
      <c r="K14" s="15">
        <v>2.2E-28</v>
      </c>
      <c r="L14" s="8">
        <v>98.5</v>
      </c>
      <c r="M14" s="8">
        <v>16.3</v>
      </c>
      <c r="N14" s="8">
        <v>3.2</v>
      </c>
      <c r="O14" s="8">
        <v>3</v>
      </c>
      <c r="P14" s="8">
        <v>0</v>
      </c>
      <c r="Q14" s="8">
        <v>0</v>
      </c>
      <c r="R14" s="8">
        <v>3</v>
      </c>
      <c r="S14" s="8">
        <v>3</v>
      </c>
      <c r="T14" s="8">
        <v>3</v>
      </c>
      <c r="U14" s="8">
        <v>3</v>
      </c>
      <c r="V14" s="8" t="s">
        <v>24</v>
      </c>
      <c r="W14" s="8" t="s">
        <v>25</v>
      </c>
      <c r="X14" s="8">
        <v>3.9000000000000003E-76</v>
      </c>
      <c r="Y14" s="8">
        <v>254.9</v>
      </c>
      <c r="Z14" s="8">
        <v>13.6</v>
      </c>
      <c r="AA14" s="8">
        <v>3.8000000000000002E-42</v>
      </c>
      <c r="AB14" s="8">
        <v>143.5</v>
      </c>
      <c r="AC14" s="8">
        <v>8.1</v>
      </c>
      <c r="AD14" s="8">
        <v>2.5</v>
      </c>
      <c r="AE14" s="8">
        <v>2</v>
      </c>
      <c r="AF14" s="8">
        <v>0</v>
      </c>
      <c r="AG14" s="8">
        <v>0</v>
      </c>
      <c r="AH14" s="8">
        <v>2</v>
      </c>
      <c r="AI14" s="8">
        <v>2</v>
      </c>
      <c r="AJ14" s="8">
        <v>2</v>
      </c>
      <c r="AK14" s="8">
        <v>2</v>
      </c>
      <c r="AL14" s="1" t="s">
        <v>26</v>
      </c>
      <c r="AM14" s="1"/>
      <c r="AN14" s="1"/>
      <c r="AO14" s="1"/>
      <c r="AP14" s="1"/>
    </row>
    <row r="15" spans="1:42" x14ac:dyDescent="0.45">
      <c r="A15" s="8" t="s">
        <v>122</v>
      </c>
      <c r="B15" s="8">
        <v>550</v>
      </c>
      <c r="C15" s="8" t="str">
        <f>IF(ISNUMBER(MATCH(A15,#REF!,0)),"Y","")</f>
        <v/>
      </c>
      <c r="D15" s="9" t="str">
        <f>IF(ISNUMBER(MATCH(A14,#REF!,0)),"Y","")</f>
        <v/>
      </c>
      <c r="E15" s="1" t="s">
        <v>21</v>
      </c>
      <c r="F15" s="1" t="s">
        <v>22</v>
      </c>
      <c r="G15" s="1" t="s">
        <v>23</v>
      </c>
      <c r="H15" s="15">
        <v>5.5999999999999999E-27</v>
      </c>
      <c r="I15" s="8">
        <v>81</v>
      </c>
      <c r="J15" s="8">
        <v>13.1</v>
      </c>
      <c r="K15" s="15">
        <v>1.1E-17</v>
      </c>
      <c r="L15" s="8">
        <v>50.5</v>
      </c>
      <c r="M15" s="8">
        <v>7.6</v>
      </c>
      <c r="N15" s="8">
        <v>2.2000000000000002</v>
      </c>
      <c r="O15" s="8">
        <v>2</v>
      </c>
      <c r="P15" s="8">
        <v>0</v>
      </c>
      <c r="Q15" s="8">
        <v>0</v>
      </c>
      <c r="R15" s="8">
        <v>2</v>
      </c>
      <c r="S15" s="8">
        <v>2</v>
      </c>
      <c r="T15" s="8">
        <v>2</v>
      </c>
      <c r="U15" s="8">
        <v>2</v>
      </c>
      <c r="V15" s="8" t="s">
        <v>24</v>
      </c>
      <c r="W15" s="8" t="s">
        <v>25</v>
      </c>
      <c r="X15" s="8">
        <v>6.3000000000000001E-27</v>
      </c>
      <c r="Y15" s="8">
        <v>93.6</v>
      </c>
      <c r="Z15" s="8">
        <v>4.2</v>
      </c>
      <c r="AA15" s="8">
        <v>7.6999999999999997E-27</v>
      </c>
      <c r="AB15" s="8">
        <v>93.3</v>
      </c>
      <c r="AC15" s="8">
        <v>4.2</v>
      </c>
      <c r="AD15" s="8">
        <v>1.1000000000000001</v>
      </c>
      <c r="AE15" s="8">
        <v>1</v>
      </c>
      <c r="AF15" s="8">
        <v>0</v>
      </c>
      <c r="AG15" s="8">
        <v>0</v>
      </c>
      <c r="AH15" s="8">
        <v>1</v>
      </c>
      <c r="AI15" s="8">
        <v>1</v>
      </c>
      <c r="AJ15" s="8">
        <v>1</v>
      </c>
      <c r="AK15" s="8">
        <v>1</v>
      </c>
      <c r="AL15" s="1" t="s">
        <v>26</v>
      </c>
      <c r="AM15" s="1"/>
      <c r="AN15" s="1"/>
      <c r="AO15" s="1"/>
      <c r="AP15" s="1"/>
    </row>
    <row r="16" spans="1:42" x14ac:dyDescent="0.45">
      <c r="A16" s="8" t="s">
        <v>123</v>
      </c>
      <c r="B16" s="8">
        <v>1289</v>
      </c>
      <c r="C16" s="8" t="str">
        <f>IF(ISNUMBER(MATCH(A16,#REF!,0)),"Y","")</f>
        <v/>
      </c>
      <c r="D16" s="9" t="str">
        <f>IF(ISNUMBER(MATCH(A15,#REF!,0)),"Y","")</f>
        <v/>
      </c>
      <c r="E16" s="1" t="s">
        <v>21</v>
      </c>
      <c r="F16" s="1" t="s">
        <v>22</v>
      </c>
      <c r="G16" s="1" t="s">
        <v>23</v>
      </c>
      <c r="H16" s="15">
        <v>1.2E-61</v>
      </c>
      <c r="I16" s="8">
        <v>207.4</v>
      </c>
      <c r="J16" s="8">
        <v>17</v>
      </c>
      <c r="K16" s="15">
        <v>8.1000000000000002E-41</v>
      </c>
      <c r="L16" s="8">
        <v>139.19999999999999</v>
      </c>
      <c r="M16" s="8">
        <v>9.3000000000000007</v>
      </c>
      <c r="N16" s="8">
        <v>3.6</v>
      </c>
      <c r="O16" s="8">
        <v>4</v>
      </c>
      <c r="P16" s="8">
        <v>0</v>
      </c>
      <c r="Q16" s="8">
        <v>0</v>
      </c>
      <c r="R16" s="8">
        <v>4</v>
      </c>
      <c r="S16" s="8">
        <v>4</v>
      </c>
      <c r="T16" s="8">
        <v>2</v>
      </c>
      <c r="U16" s="8">
        <v>2</v>
      </c>
      <c r="V16" s="8" t="s">
        <v>24</v>
      </c>
      <c r="W16" s="8" t="s">
        <v>25</v>
      </c>
      <c r="X16" s="8">
        <v>2.1000000000000001E-78</v>
      </c>
      <c r="Y16" s="8">
        <v>262.3</v>
      </c>
      <c r="Z16" s="8">
        <v>0.1</v>
      </c>
      <c r="AA16" s="8">
        <v>2.1000000000000001E-78</v>
      </c>
      <c r="AB16" s="8">
        <v>262.3</v>
      </c>
      <c r="AC16" s="8">
        <v>0.1</v>
      </c>
      <c r="AD16" s="8">
        <v>2.9</v>
      </c>
      <c r="AE16" s="8">
        <v>3</v>
      </c>
      <c r="AF16" s="8">
        <v>1</v>
      </c>
      <c r="AG16" s="8">
        <v>0</v>
      </c>
      <c r="AH16" s="8">
        <v>3</v>
      </c>
      <c r="AI16" s="8">
        <v>3</v>
      </c>
      <c r="AJ16" s="8">
        <v>3</v>
      </c>
      <c r="AK16" s="8">
        <v>1</v>
      </c>
      <c r="AL16" s="1" t="s">
        <v>26</v>
      </c>
      <c r="AM16" s="1"/>
      <c r="AN16" s="1"/>
      <c r="AO16" s="1"/>
      <c r="AP16" s="1"/>
    </row>
    <row r="17" spans="1:42" x14ac:dyDescent="0.45">
      <c r="A17" s="8" t="s">
        <v>124</v>
      </c>
      <c r="B17" s="8">
        <v>1185</v>
      </c>
      <c r="C17" s="8" t="str">
        <f>IF(ISNUMBER(MATCH(A17,#REF!,0)),"Y","")</f>
        <v/>
      </c>
      <c r="D17" s="9" t="str">
        <f>IF(ISNUMBER(MATCH(A16,#REF!,0)),"Y","")</f>
        <v/>
      </c>
      <c r="E17" s="1" t="s">
        <v>21</v>
      </c>
      <c r="F17" s="1" t="s">
        <v>22</v>
      </c>
      <c r="G17" s="1" t="s">
        <v>27</v>
      </c>
      <c r="H17" s="15">
        <v>3.4000000000000002E-59</v>
      </c>
      <c r="I17" s="8">
        <v>186.3</v>
      </c>
      <c r="J17" s="8">
        <v>7.5</v>
      </c>
      <c r="K17" s="15">
        <v>1.4E-57</v>
      </c>
      <c r="L17" s="8">
        <v>181.1</v>
      </c>
      <c r="M17" s="8">
        <v>7.5</v>
      </c>
      <c r="N17" s="8">
        <v>2.6</v>
      </c>
      <c r="O17" s="8">
        <v>1</v>
      </c>
      <c r="P17" s="8">
        <v>1</v>
      </c>
      <c r="Q17" s="8">
        <v>0</v>
      </c>
      <c r="R17" s="8">
        <v>1</v>
      </c>
      <c r="S17" s="8">
        <v>1</v>
      </c>
      <c r="T17" s="8">
        <v>1</v>
      </c>
      <c r="U17" s="8">
        <v>1</v>
      </c>
      <c r="V17" s="8" t="s">
        <v>24</v>
      </c>
      <c r="W17" s="8" t="s">
        <v>25</v>
      </c>
      <c r="X17" s="8">
        <v>2.3999999999999999E-49</v>
      </c>
      <c r="Y17" s="8">
        <v>167.1</v>
      </c>
      <c r="Z17" s="8">
        <v>6.8</v>
      </c>
      <c r="AA17" s="8">
        <v>4.5999999999999998E-49</v>
      </c>
      <c r="AB17" s="8">
        <v>166.1</v>
      </c>
      <c r="AC17" s="8">
        <v>6.8</v>
      </c>
      <c r="AD17" s="8">
        <v>1.4</v>
      </c>
      <c r="AE17" s="8">
        <v>1</v>
      </c>
      <c r="AF17" s="8">
        <v>0</v>
      </c>
      <c r="AG17" s="8">
        <v>0</v>
      </c>
      <c r="AH17" s="8">
        <v>1</v>
      </c>
      <c r="AI17" s="8">
        <v>1</v>
      </c>
      <c r="AJ17" s="8">
        <v>1</v>
      </c>
      <c r="AK17" s="8">
        <v>1</v>
      </c>
      <c r="AL17" s="1" t="s">
        <v>26</v>
      </c>
      <c r="AM17" s="1" t="s">
        <v>28</v>
      </c>
      <c r="AN17" s="1"/>
      <c r="AO17" s="1"/>
      <c r="AP17" s="1"/>
    </row>
    <row r="18" spans="1:42" x14ac:dyDescent="0.45">
      <c r="A18" s="8" t="s">
        <v>125</v>
      </c>
      <c r="B18" s="8">
        <v>1034</v>
      </c>
      <c r="C18" s="8" t="str">
        <f>IF(ISNUMBER(MATCH(A18,#REF!,0)),"Y","")</f>
        <v/>
      </c>
      <c r="D18" s="9" t="str">
        <f>IF(ISNUMBER(MATCH(A17,#REF!,0)),"Y","")</f>
        <v/>
      </c>
      <c r="E18" s="1" t="s">
        <v>21</v>
      </c>
      <c r="F18" s="1" t="s">
        <v>22</v>
      </c>
      <c r="G18" s="1" t="s">
        <v>27</v>
      </c>
      <c r="H18" s="15">
        <v>9.0999999999999996E-67</v>
      </c>
      <c r="I18" s="8">
        <v>211.1</v>
      </c>
      <c r="J18" s="8">
        <v>26.7</v>
      </c>
      <c r="K18" s="15">
        <v>1.9E-45</v>
      </c>
      <c r="L18" s="8">
        <v>141.30000000000001</v>
      </c>
      <c r="M18" s="8">
        <v>14.6</v>
      </c>
      <c r="N18" s="8">
        <v>3.7</v>
      </c>
      <c r="O18" s="8">
        <v>3</v>
      </c>
      <c r="P18" s="8">
        <v>1</v>
      </c>
      <c r="Q18" s="8">
        <v>0</v>
      </c>
      <c r="R18" s="8">
        <v>3</v>
      </c>
      <c r="S18" s="8">
        <v>3</v>
      </c>
      <c r="T18" s="8">
        <v>3</v>
      </c>
      <c r="U18" s="8">
        <v>2</v>
      </c>
      <c r="V18" s="8" t="s">
        <v>24</v>
      </c>
      <c r="W18" s="8" t="s">
        <v>25</v>
      </c>
      <c r="X18" s="8">
        <v>1.2999999999999999E-48</v>
      </c>
      <c r="Y18" s="8">
        <v>164.6</v>
      </c>
      <c r="Z18" s="8">
        <v>5.6</v>
      </c>
      <c r="AA18" s="8">
        <v>3.4999999999999999E-48</v>
      </c>
      <c r="AB18" s="8">
        <v>163.30000000000001</v>
      </c>
      <c r="AC18" s="8">
        <v>5.6</v>
      </c>
      <c r="AD18" s="8">
        <v>1.9</v>
      </c>
      <c r="AE18" s="8">
        <v>1</v>
      </c>
      <c r="AF18" s="8">
        <v>1</v>
      </c>
      <c r="AG18" s="8">
        <v>0</v>
      </c>
      <c r="AH18" s="8">
        <v>1</v>
      </c>
      <c r="AI18" s="8">
        <v>1</v>
      </c>
      <c r="AJ18" s="8">
        <v>1</v>
      </c>
      <c r="AK18" s="8">
        <v>1</v>
      </c>
      <c r="AL18" s="1" t="s">
        <v>26</v>
      </c>
      <c r="AM18" s="1"/>
      <c r="AN18" s="1"/>
      <c r="AO18" s="1"/>
      <c r="AP18" s="1"/>
    </row>
    <row r="19" spans="1:42" x14ac:dyDescent="0.45">
      <c r="A19" s="8" t="s">
        <v>126</v>
      </c>
      <c r="B19" s="8">
        <v>426</v>
      </c>
      <c r="C19" s="8" t="str">
        <f>IF(ISNUMBER(MATCH(A19,#REF!,0)),"Y","")</f>
        <v/>
      </c>
      <c r="D19" s="9" t="str">
        <f>IF(ISNUMBER(MATCH(A18,#REF!,0)),"Y","")</f>
        <v/>
      </c>
      <c r="E19" s="1" t="s">
        <v>21</v>
      </c>
      <c r="F19" s="1" t="s">
        <v>22</v>
      </c>
      <c r="G19" s="1" t="s">
        <v>29</v>
      </c>
      <c r="H19" s="15">
        <v>2.6000000000000001E-6</v>
      </c>
      <c r="I19" s="8">
        <v>26.2</v>
      </c>
      <c r="J19" s="8">
        <v>24</v>
      </c>
      <c r="K19" s="15">
        <v>2.4000000000000001E-5</v>
      </c>
      <c r="L19" s="8">
        <v>23.1</v>
      </c>
      <c r="M19" s="8">
        <v>24</v>
      </c>
      <c r="N19" s="8">
        <v>2</v>
      </c>
      <c r="O19" s="8">
        <v>1</v>
      </c>
      <c r="P19" s="8">
        <v>1</v>
      </c>
      <c r="Q19" s="8">
        <v>0</v>
      </c>
      <c r="R19" s="8">
        <v>1</v>
      </c>
      <c r="S19" s="8">
        <v>1</v>
      </c>
      <c r="T19" s="8">
        <v>1</v>
      </c>
      <c r="U19" s="8">
        <v>1</v>
      </c>
      <c r="V19" s="8" t="s">
        <v>24</v>
      </c>
      <c r="W19" s="8" t="s">
        <v>25</v>
      </c>
      <c r="X19" s="8">
        <v>6.5000000000000003E-10</v>
      </c>
      <c r="Y19" s="8">
        <v>37.799999999999997</v>
      </c>
      <c r="Z19" s="8">
        <v>28.3</v>
      </c>
      <c r="AA19" s="8">
        <v>1.3000000000000001E-9</v>
      </c>
      <c r="AB19" s="8">
        <v>36.799999999999997</v>
      </c>
      <c r="AC19" s="8">
        <v>28.3</v>
      </c>
      <c r="AD19" s="8">
        <v>1.5</v>
      </c>
      <c r="AE19" s="8">
        <v>1</v>
      </c>
      <c r="AF19" s="8">
        <v>1</v>
      </c>
      <c r="AG19" s="8">
        <v>0</v>
      </c>
      <c r="AH19" s="8">
        <v>1</v>
      </c>
      <c r="AI19" s="8">
        <v>1</v>
      </c>
      <c r="AJ19" s="8">
        <v>1</v>
      </c>
      <c r="AK19" s="8">
        <v>1</v>
      </c>
      <c r="AL19" s="1" t="s">
        <v>26</v>
      </c>
      <c r="AM19" s="1"/>
      <c r="AN19" s="1"/>
      <c r="AO19" s="1"/>
      <c r="AP19" s="1"/>
    </row>
    <row r="20" spans="1:42" x14ac:dyDescent="0.45">
      <c r="A20" s="8" t="s">
        <v>127</v>
      </c>
      <c r="B20" s="8">
        <v>543</v>
      </c>
      <c r="C20" s="8" t="str">
        <f>IF(ISNUMBER(MATCH(A20,#REF!,0)),"Y","")</f>
        <v/>
      </c>
      <c r="D20" s="9" t="str">
        <f>IF(ISNUMBER(MATCH(A19,#REF!,0)),"Y","")</f>
        <v/>
      </c>
      <c r="E20" s="1" t="s">
        <v>21</v>
      </c>
      <c r="F20" s="1" t="s">
        <v>22</v>
      </c>
      <c r="G20" s="1" t="s">
        <v>30</v>
      </c>
      <c r="H20" s="15">
        <v>2.7999999999999997E-23</v>
      </c>
      <c r="I20" s="8">
        <v>81.8</v>
      </c>
      <c r="J20" s="8">
        <v>1</v>
      </c>
      <c r="K20" s="15">
        <v>4.7000000000000001E-23</v>
      </c>
      <c r="L20" s="8">
        <v>81.099999999999994</v>
      </c>
      <c r="M20" s="8">
        <v>1</v>
      </c>
      <c r="N20" s="8">
        <v>1.3</v>
      </c>
      <c r="O20" s="8">
        <v>1</v>
      </c>
      <c r="P20" s="8">
        <v>0</v>
      </c>
      <c r="Q20" s="8">
        <v>0</v>
      </c>
      <c r="R20" s="8">
        <v>1</v>
      </c>
      <c r="S20" s="8">
        <v>1</v>
      </c>
      <c r="T20" s="8">
        <v>1</v>
      </c>
      <c r="U20" s="8">
        <v>1</v>
      </c>
      <c r="V20" s="8" t="s">
        <v>24</v>
      </c>
      <c r="W20" s="8" t="s">
        <v>25</v>
      </c>
      <c r="X20" s="8">
        <v>3.9000000000000001E-20</v>
      </c>
      <c r="Y20" s="8">
        <v>71.3</v>
      </c>
      <c r="Z20" s="8">
        <v>0</v>
      </c>
      <c r="AA20" s="8">
        <v>7.8000000000000001E-20</v>
      </c>
      <c r="AB20" s="8">
        <v>70.3</v>
      </c>
      <c r="AC20" s="8">
        <v>0</v>
      </c>
      <c r="AD20" s="8">
        <v>1.5</v>
      </c>
      <c r="AE20" s="8">
        <v>1</v>
      </c>
      <c r="AF20" s="8">
        <v>0</v>
      </c>
      <c r="AG20" s="8">
        <v>0</v>
      </c>
      <c r="AH20" s="8">
        <v>1</v>
      </c>
      <c r="AI20" s="8">
        <v>1</v>
      </c>
      <c r="AJ20" s="8">
        <v>1</v>
      </c>
      <c r="AK20" s="8">
        <v>1</v>
      </c>
      <c r="AL20" s="1" t="s">
        <v>26</v>
      </c>
      <c r="AM20" s="1"/>
      <c r="AN20" s="1"/>
      <c r="AO20" s="1"/>
      <c r="AP20" s="1"/>
    </row>
    <row r="21" spans="1:42" x14ac:dyDescent="0.45">
      <c r="A21" s="8" t="s">
        <v>128</v>
      </c>
      <c r="B21" s="8">
        <v>2073</v>
      </c>
      <c r="C21" s="8" t="str">
        <f>IF(ISNUMBER(MATCH(A21,#REF!,0)),"Y","")</f>
        <v/>
      </c>
      <c r="D21" s="9" t="str">
        <f>IF(ISNUMBER(MATCH(A20,#REF!,0)),"Y","")</f>
        <v/>
      </c>
      <c r="E21" s="1" t="s">
        <v>21</v>
      </c>
      <c r="F21" s="1" t="s">
        <v>22</v>
      </c>
      <c r="G21" s="1" t="s">
        <v>31</v>
      </c>
      <c r="H21" s="15">
        <v>7.1999999999999995E-54</v>
      </c>
      <c r="I21" s="8">
        <v>182.2</v>
      </c>
      <c r="J21" s="8">
        <v>23.7</v>
      </c>
      <c r="K21" s="15">
        <v>3.8000000000000001E-28</v>
      </c>
      <c r="L21" s="8">
        <v>98</v>
      </c>
      <c r="M21" s="8">
        <v>11</v>
      </c>
      <c r="N21" s="8">
        <v>3.5</v>
      </c>
      <c r="O21" s="8">
        <v>3</v>
      </c>
      <c r="P21" s="8">
        <v>0</v>
      </c>
      <c r="Q21" s="8">
        <v>0</v>
      </c>
      <c r="R21" s="8">
        <v>3</v>
      </c>
      <c r="S21" s="8">
        <v>3</v>
      </c>
      <c r="T21" s="8">
        <v>3</v>
      </c>
      <c r="U21" s="8">
        <v>3</v>
      </c>
      <c r="V21" s="8" t="s">
        <v>24</v>
      </c>
      <c r="W21" s="8" t="s">
        <v>25</v>
      </c>
      <c r="X21" s="8">
        <v>1.7E-70</v>
      </c>
      <c r="Y21" s="8">
        <v>236.4</v>
      </c>
      <c r="Z21" s="8">
        <v>10.4</v>
      </c>
      <c r="AA21" s="8">
        <v>8.2999999999999998E-51</v>
      </c>
      <c r="AB21" s="8">
        <v>171.9</v>
      </c>
      <c r="AC21" s="8">
        <v>10.3</v>
      </c>
      <c r="AD21" s="8">
        <v>2.6</v>
      </c>
      <c r="AE21" s="8">
        <v>2</v>
      </c>
      <c r="AF21" s="8">
        <v>1</v>
      </c>
      <c r="AG21" s="8">
        <v>0</v>
      </c>
      <c r="AH21" s="8">
        <v>2</v>
      </c>
      <c r="AI21" s="8">
        <v>2</v>
      </c>
      <c r="AJ21" s="8">
        <v>2</v>
      </c>
      <c r="AK21" s="8">
        <v>2</v>
      </c>
      <c r="AL21" s="1" t="s">
        <v>26</v>
      </c>
      <c r="AM21" s="1" t="s">
        <v>28</v>
      </c>
      <c r="AN21" s="1"/>
      <c r="AO21" s="1"/>
      <c r="AP21" s="1"/>
    </row>
    <row r="22" spans="1:42" x14ac:dyDescent="0.45">
      <c r="A22" s="8" t="s">
        <v>129</v>
      </c>
      <c r="B22" s="8">
        <v>480</v>
      </c>
      <c r="C22" s="8" t="str">
        <f>IF(ISNUMBER(MATCH(A22,#REF!,0)),"Y","")</f>
        <v/>
      </c>
      <c r="D22" s="9" t="str">
        <f>IF(ISNUMBER(MATCH(A21,#REF!,0)),"Y","")</f>
        <v/>
      </c>
      <c r="E22" s="1" t="s">
        <v>21</v>
      </c>
      <c r="F22" s="1" t="s">
        <v>32</v>
      </c>
      <c r="G22" s="1" t="s">
        <v>33</v>
      </c>
      <c r="H22" s="15">
        <v>1.3E-11</v>
      </c>
      <c r="I22" s="8">
        <v>43.6</v>
      </c>
      <c r="J22" s="8">
        <v>16.2</v>
      </c>
      <c r="K22" s="15">
        <v>2.8E-11</v>
      </c>
      <c r="L22" s="8">
        <v>42.5</v>
      </c>
      <c r="M22" s="8">
        <v>16.2</v>
      </c>
      <c r="N22" s="8">
        <v>1.6</v>
      </c>
      <c r="O22" s="8">
        <v>1</v>
      </c>
      <c r="P22" s="8">
        <v>0</v>
      </c>
      <c r="Q22" s="8">
        <v>0</v>
      </c>
      <c r="R22" s="8">
        <v>1</v>
      </c>
      <c r="S22" s="8">
        <v>1</v>
      </c>
      <c r="T22" s="8">
        <v>1</v>
      </c>
      <c r="U22" s="8">
        <v>1</v>
      </c>
      <c r="V22" s="8" t="s">
        <v>24</v>
      </c>
      <c r="W22" s="8" t="s">
        <v>25</v>
      </c>
      <c r="X22" s="8">
        <v>4.3E-14</v>
      </c>
      <c r="Y22" s="8">
        <v>51.5</v>
      </c>
      <c r="Z22" s="8">
        <v>20.2</v>
      </c>
      <c r="AA22" s="8">
        <v>4.3E-14</v>
      </c>
      <c r="AB22" s="8">
        <v>51.5</v>
      </c>
      <c r="AC22" s="8">
        <v>20.2</v>
      </c>
      <c r="AD22" s="8">
        <v>2.2999999999999998</v>
      </c>
      <c r="AE22" s="8">
        <v>2</v>
      </c>
      <c r="AF22" s="8">
        <v>0</v>
      </c>
      <c r="AG22" s="8">
        <v>0</v>
      </c>
      <c r="AH22" s="8">
        <v>2</v>
      </c>
      <c r="AI22" s="8">
        <v>2</v>
      </c>
      <c r="AJ22" s="8">
        <v>2</v>
      </c>
      <c r="AK22" s="8">
        <v>1</v>
      </c>
      <c r="AL22" s="1" t="s">
        <v>26</v>
      </c>
      <c r="AM22" s="1"/>
      <c r="AN22" s="1"/>
      <c r="AO22" s="1"/>
      <c r="AP22" s="1"/>
    </row>
    <row r="23" spans="1:42" x14ac:dyDescent="0.45">
      <c r="A23" s="8" t="s">
        <v>130</v>
      </c>
      <c r="B23" s="8">
        <v>550</v>
      </c>
      <c r="C23" s="8" t="str">
        <f>IF(ISNUMBER(MATCH(A23,#REF!,0)),"Y","")</f>
        <v/>
      </c>
      <c r="D23" s="9" t="str">
        <f>IF(ISNUMBER(MATCH(A22,#REF!,0)),"Y","")</f>
        <v/>
      </c>
      <c r="E23" s="1" t="s">
        <v>21</v>
      </c>
      <c r="F23" s="1" t="s">
        <v>32</v>
      </c>
      <c r="G23" s="1" t="s">
        <v>33</v>
      </c>
      <c r="H23" s="15">
        <v>3.6999999999999998E-31</v>
      </c>
      <c r="I23" s="8">
        <v>107.6</v>
      </c>
      <c r="J23" s="8">
        <v>25.6</v>
      </c>
      <c r="K23" s="15">
        <v>1.7999999999999999E-16</v>
      </c>
      <c r="L23" s="8">
        <v>59.5</v>
      </c>
      <c r="M23" s="8">
        <v>14.4</v>
      </c>
      <c r="N23" s="8">
        <v>2.1</v>
      </c>
      <c r="O23" s="8">
        <v>2</v>
      </c>
      <c r="P23" s="8">
        <v>0</v>
      </c>
      <c r="Q23" s="8">
        <v>0</v>
      </c>
      <c r="R23" s="8">
        <v>2</v>
      </c>
      <c r="S23" s="8">
        <v>2</v>
      </c>
      <c r="T23" s="8">
        <v>2</v>
      </c>
      <c r="U23" s="8">
        <v>2</v>
      </c>
      <c r="V23" s="8" t="s">
        <v>24</v>
      </c>
      <c r="W23" s="8" t="s">
        <v>25</v>
      </c>
      <c r="X23" s="8">
        <v>1.7E-49</v>
      </c>
      <c r="Y23" s="8">
        <v>167.5</v>
      </c>
      <c r="Z23" s="8">
        <v>26.3</v>
      </c>
      <c r="AA23" s="8">
        <v>2.3999999999999999E-49</v>
      </c>
      <c r="AB23" s="8">
        <v>167.1</v>
      </c>
      <c r="AC23" s="8">
        <v>26.3</v>
      </c>
      <c r="AD23" s="8">
        <v>1.2</v>
      </c>
      <c r="AE23" s="8">
        <v>1</v>
      </c>
      <c r="AF23" s="8">
        <v>0</v>
      </c>
      <c r="AG23" s="8">
        <v>0</v>
      </c>
      <c r="AH23" s="8">
        <v>1</v>
      </c>
      <c r="AI23" s="8">
        <v>1</v>
      </c>
      <c r="AJ23" s="8">
        <v>1</v>
      </c>
      <c r="AK23" s="8">
        <v>1</v>
      </c>
      <c r="AL23" s="1" t="s">
        <v>26</v>
      </c>
      <c r="AM23" s="1"/>
      <c r="AN23" s="1"/>
      <c r="AO23" s="1"/>
      <c r="AP23" s="1"/>
    </row>
    <row r="24" spans="1:42" x14ac:dyDescent="0.45">
      <c r="A24" s="8" t="s">
        <v>131</v>
      </c>
      <c r="B24" s="8">
        <v>404</v>
      </c>
      <c r="C24" s="8" t="str">
        <f>IF(ISNUMBER(MATCH(A24,#REF!,0)),"Y","")</f>
        <v/>
      </c>
      <c r="D24" s="9" t="str">
        <f>IF(ISNUMBER(MATCH(A23,#REF!,0)),"Y","")</f>
        <v/>
      </c>
      <c r="E24" s="1" t="s">
        <v>21</v>
      </c>
      <c r="F24" s="1" t="s">
        <v>32</v>
      </c>
      <c r="G24" s="1" t="s">
        <v>33</v>
      </c>
      <c r="H24" s="15">
        <v>4.3999999999999998E-10</v>
      </c>
      <c r="I24" s="8">
        <v>38.6</v>
      </c>
      <c r="J24" s="8">
        <v>8.1999999999999993</v>
      </c>
      <c r="K24" s="15">
        <v>6.3999999999999997E-5</v>
      </c>
      <c r="L24" s="8">
        <v>21.7</v>
      </c>
      <c r="M24" s="8">
        <v>1.2</v>
      </c>
      <c r="N24" s="8">
        <v>2.2000000000000002</v>
      </c>
      <c r="O24" s="8">
        <v>2</v>
      </c>
      <c r="P24" s="8">
        <v>0</v>
      </c>
      <c r="Q24" s="8">
        <v>0</v>
      </c>
      <c r="R24" s="8">
        <v>2</v>
      </c>
      <c r="S24" s="8">
        <v>2</v>
      </c>
      <c r="T24" s="8">
        <v>2</v>
      </c>
      <c r="U24" s="8">
        <v>2</v>
      </c>
      <c r="V24" s="8" t="s">
        <v>24</v>
      </c>
      <c r="W24" s="8" t="s">
        <v>25</v>
      </c>
      <c r="X24" s="8">
        <v>2.6E-17</v>
      </c>
      <c r="Y24" s="8">
        <v>62.1</v>
      </c>
      <c r="Z24" s="8">
        <v>0.8</v>
      </c>
      <c r="AA24" s="8">
        <v>3.8000000000000001E-17</v>
      </c>
      <c r="AB24" s="8">
        <v>61.5</v>
      </c>
      <c r="AC24" s="8">
        <v>0.8</v>
      </c>
      <c r="AD24" s="8">
        <v>1.3</v>
      </c>
      <c r="AE24" s="8">
        <v>1</v>
      </c>
      <c r="AF24" s="8">
        <v>0</v>
      </c>
      <c r="AG24" s="8">
        <v>0</v>
      </c>
      <c r="AH24" s="8">
        <v>1</v>
      </c>
      <c r="AI24" s="8">
        <v>1</v>
      </c>
      <c r="AJ24" s="8">
        <v>1</v>
      </c>
      <c r="AK24" s="8">
        <v>1</v>
      </c>
      <c r="AL24" s="1" t="s">
        <v>26</v>
      </c>
      <c r="AM24" s="1"/>
      <c r="AN24" s="1"/>
      <c r="AO24" s="1"/>
      <c r="AP24" s="1"/>
    </row>
    <row r="25" spans="1:42" x14ac:dyDescent="0.45">
      <c r="A25" s="8" t="s">
        <v>132</v>
      </c>
      <c r="B25" s="8">
        <v>1072</v>
      </c>
      <c r="C25" s="8" t="str">
        <f>IF(ISNUMBER(MATCH(A25,#REF!,0)),"Y","")</f>
        <v/>
      </c>
      <c r="D25" s="9" t="str">
        <f>IF(ISNUMBER(MATCH(A24,#REF!,0)),"Y","")</f>
        <v/>
      </c>
      <c r="E25" s="1" t="s">
        <v>21</v>
      </c>
      <c r="F25" s="1" t="s">
        <v>32</v>
      </c>
      <c r="G25" s="1"/>
      <c r="H25" s="15">
        <v>6.1000000000000003E-12</v>
      </c>
      <c r="I25" s="8">
        <v>44.7</v>
      </c>
      <c r="J25" s="8">
        <v>21.3</v>
      </c>
      <c r="K25" s="15">
        <v>1.1E-5</v>
      </c>
      <c r="L25" s="8">
        <v>24.3</v>
      </c>
      <c r="M25" s="8">
        <v>0.4</v>
      </c>
      <c r="N25" s="8">
        <v>2.8</v>
      </c>
      <c r="O25" s="8">
        <v>2</v>
      </c>
      <c r="P25" s="8">
        <v>1</v>
      </c>
      <c r="Q25" s="8">
        <v>0</v>
      </c>
      <c r="R25" s="8">
        <v>2</v>
      </c>
      <c r="S25" s="8">
        <v>2</v>
      </c>
      <c r="T25" s="8">
        <v>2</v>
      </c>
      <c r="U25" s="8">
        <v>2</v>
      </c>
      <c r="V25" s="8" t="s">
        <v>34</v>
      </c>
      <c r="W25" s="8" t="s">
        <v>35</v>
      </c>
      <c r="X25" s="8">
        <v>9.9999999999999994E-30</v>
      </c>
      <c r="Y25" s="8">
        <v>102.9</v>
      </c>
      <c r="Z25" s="8">
        <v>33.4</v>
      </c>
      <c r="AA25" s="8">
        <v>8.4000000000000004E-16</v>
      </c>
      <c r="AB25" s="8">
        <v>57.2</v>
      </c>
      <c r="AC25" s="8">
        <v>15.2</v>
      </c>
      <c r="AD25" s="8">
        <v>3.9</v>
      </c>
      <c r="AE25" s="8">
        <v>3</v>
      </c>
      <c r="AF25" s="8">
        <v>1</v>
      </c>
      <c r="AG25" s="8">
        <v>0</v>
      </c>
      <c r="AH25" s="8">
        <v>3</v>
      </c>
      <c r="AI25" s="8">
        <v>3</v>
      </c>
      <c r="AJ25" s="8">
        <v>3</v>
      </c>
      <c r="AK25" s="8">
        <v>2</v>
      </c>
      <c r="AL25" s="1" t="s">
        <v>26</v>
      </c>
      <c r="AM25" s="1"/>
      <c r="AN25" s="1"/>
      <c r="AO25" s="1"/>
      <c r="AP25" s="1"/>
    </row>
    <row r="26" spans="1:42" x14ac:dyDescent="0.45">
      <c r="A26" s="8" t="s">
        <v>133</v>
      </c>
      <c r="B26" s="8">
        <v>504</v>
      </c>
      <c r="C26" s="8" t="str">
        <f>IF(ISNUMBER(MATCH(A26,#REF!,0)),"Y","")</f>
        <v/>
      </c>
      <c r="D26" s="9" t="str">
        <f>IF(ISNUMBER(MATCH(A25,#REF!,0)),"Y","")</f>
        <v/>
      </c>
      <c r="E26" s="1" t="s">
        <v>21</v>
      </c>
      <c r="F26" s="1" t="s">
        <v>32</v>
      </c>
      <c r="G26" s="1"/>
      <c r="H26" s="15">
        <v>4.0000000000000002E-33</v>
      </c>
      <c r="I26" s="8">
        <v>101</v>
      </c>
      <c r="J26" s="8">
        <v>17.899999999999999</v>
      </c>
      <c r="K26" s="15">
        <v>2.6999999999999998E-32</v>
      </c>
      <c r="L26" s="8">
        <v>98.3</v>
      </c>
      <c r="M26" s="8">
        <v>17.899999999999999</v>
      </c>
      <c r="N26" s="8">
        <v>2</v>
      </c>
      <c r="O26" s="8">
        <v>1</v>
      </c>
      <c r="P26" s="8">
        <v>1</v>
      </c>
      <c r="Q26" s="8">
        <v>0</v>
      </c>
      <c r="R26" s="8">
        <v>1</v>
      </c>
      <c r="S26" s="8">
        <v>1</v>
      </c>
      <c r="T26" s="8">
        <v>1</v>
      </c>
      <c r="U26" s="8">
        <v>1</v>
      </c>
      <c r="V26" s="8" t="s">
        <v>24</v>
      </c>
      <c r="W26" s="8" t="s">
        <v>25</v>
      </c>
      <c r="X26" s="8">
        <v>1.1000000000000001E-6</v>
      </c>
      <c r="Y26" s="8">
        <v>27.2</v>
      </c>
      <c r="Z26" s="8">
        <v>0.7</v>
      </c>
      <c r="AA26" s="8">
        <v>1.1000000000000001E-6</v>
      </c>
      <c r="AB26" s="8">
        <v>27.2</v>
      </c>
      <c r="AC26" s="8">
        <v>0.7</v>
      </c>
      <c r="AD26" s="8">
        <v>1.5</v>
      </c>
      <c r="AE26" s="8">
        <v>2</v>
      </c>
      <c r="AF26" s="8">
        <v>0</v>
      </c>
      <c r="AG26" s="8">
        <v>0</v>
      </c>
      <c r="AH26" s="8">
        <v>2</v>
      </c>
      <c r="AI26" s="8">
        <v>2</v>
      </c>
      <c r="AJ26" s="8">
        <v>1</v>
      </c>
      <c r="AK26" s="8">
        <v>1</v>
      </c>
      <c r="AL26" s="1" t="s">
        <v>26</v>
      </c>
      <c r="AM26" s="1" t="s">
        <v>36</v>
      </c>
      <c r="AN26" s="1"/>
      <c r="AO26" s="1"/>
      <c r="AP26" s="1"/>
    </row>
    <row r="27" spans="1:42" x14ac:dyDescent="0.45">
      <c r="A27" s="8" t="s">
        <v>134</v>
      </c>
      <c r="B27" s="8">
        <v>374</v>
      </c>
      <c r="C27" s="8" t="str">
        <f>IF(ISNUMBER(MATCH(A27,#REF!,0)),"Y","")</f>
        <v/>
      </c>
      <c r="D27" s="9" t="str">
        <f>IF(ISNUMBER(MATCH(A26,#REF!,0)),"Y","")</f>
        <v/>
      </c>
      <c r="E27" s="1" t="s">
        <v>21</v>
      </c>
      <c r="F27" s="1"/>
      <c r="G27" s="1"/>
      <c r="H27" s="15">
        <v>1.5E-22</v>
      </c>
      <c r="I27" s="8">
        <v>79.3</v>
      </c>
      <c r="J27" s="8">
        <v>20.3</v>
      </c>
      <c r="K27" s="15">
        <v>6.9E-17</v>
      </c>
      <c r="L27" s="8">
        <v>60.8</v>
      </c>
      <c r="M27" s="8">
        <v>14</v>
      </c>
      <c r="N27" s="8">
        <v>2.1</v>
      </c>
      <c r="O27" s="8">
        <v>2</v>
      </c>
      <c r="P27" s="8">
        <v>0</v>
      </c>
      <c r="Q27" s="8">
        <v>0</v>
      </c>
      <c r="R27" s="8">
        <v>2</v>
      </c>
      <c r="S27" s="8">
        <v>2</v>
      </c>
      <c r="T27" s="8">
        <v>2</v>
      </c>
      <c r="U27" s="8">
        <v>2</v>
      </c>
      <c r="V27" s="8" t="s">
        <v>24</v>
      </c>
      <c r="W27" s="8" t="s">
        <v>25</v>
      </c>
      <c r="X27" s="8">
        <v>5.4000000000000003E-25</v>
      </c>
      <c r="Y27" s="8">
        <v>87.3</v>
      </c>
      <c r="Z27" s="8">
        <v>15.2</v>
      </c>
      <c r="AA27" s="8">
        <v>7.1999999999999998E-25</v>
      </c>
      <c r="AB27" s="8">
        <v>86.8</v>
      </c>
      <c r="AC27" s="8">
        <v>15.2</v>
      </c>
      <c r="AD27" s="8">
        <v>1.2</v>
      </c>
      <c r="AE27" s="8">
        <v>1</v>
      </c>
      <c r="AF27" s="8">
        <v>0</v>
      </c>
      <c r="AG27" s="8">
        <v>0</v>
      </c>
      <c r="AH27" s="8">
        <v>1</v>
      </c>
      <c r="AI27" s="8">
        <v>1</v>
      </c>
      <c r="AJ27" s="8">
        <v>1</v>
      </c>
      <c r="AK27" s="8">
        <v>1</v>
      </c>
      <c r="AL27" s="1" t="s">
        <v>26</v>
      </c>
      <c r="AM27" s="1"/>
      <c r="AN27" s="1"/>
      <c r="AO27" s="1"/>
      <c r="AP27" s="1"/>
    </row>
    <row r="28" spans="1:42" x14ac:dyDescent="0.45">
      <c r="A28" s="8" t="s">
        <v>135</v>
      </c>
      <c r="B28" s="8">
        <v>323</v>
      </c>
      <c r="C28" s="8" t="str">
        <f>IF(ISNUMBER(MATCH(A28,#REF!,0)),"Y","")</f>
        <v/>
      </c>
      <c r="D28" s="9" t="str">
        <f>IF(ISNUMBER(MATCH(A27,#REF!,0)),"Y","")</f>
        <v/>
      </c>
      <c r="E28" s="1" t="s">
        <v>21</v>
      </c>
      <c r="F28" s="1" t="s">
        <v>37</v>
      </c>
      <c r="G28" s="1" t="s">
        <v>38</v>
      </c>
      <c r="H28" s="15">
        <v>6.0999999999999999E-27</v>
      </c>
      <c r="I28" s="8">
        <v>93.7</v>
      </c>
      <c r="J28" s="8">
        <v>10.5</v>
      </c>
      <c r="K28" s="15">
        <v>7.7000000000000002E-25</v>
      </c>
      <c r="L28" s="8">
        <v>86.8</v>
      </c>
      <c r="M28" s="8">
        <v>9.6</v>
      </c>
      <c r="N28" s="8">
        <v>2.2000000000000002</v>
      </c>
      <c r="O28" s="8">
        <v>1</v>
      </c>
      <c r="P28" s="8">
        <v>1</v>
      </c>
      <c r="Q28" s="8">
        <v>0</v>
      </c>
      <c r="R28" s="8">
        <v>1</v>
      </c>
      <c r="S28" s="8">
        <v>1</v>
      </c>
      <c r="T28" s="8">
        <v>1</v>
      </c>
      <c r="U28" s="8">
        <v>1</v>
      </c>
      <c r="V28" s="8" t="s">
        <v>24</v>
      </c>
      <c r="W28" s="8" t="s">
        <v>25</v>
      </c>
      <c r="X28" s="8">
        <v>7.5999999999999999E-31</v>
      </c>
      <c r="Y28" s="8">
        <v>106.4</v>
      </c>
      <c r="Z28" s="8">
        <v>13.2</v>
      </c>
      <c r="AA28" s="8">
        <v>7.5999999999999999E-31</v>
      </c>
      <c r="AB28" s="8">
        <v>106.4</v>
      </c>
      <c r="AC28" s="8">
        <v>13.2</v>
      </c>
      <c r="AD28" s="8">
        <v>1.4</v>
      </c>
      <c r="AE28" s="8">
        <v>2</v>
      </c>
      <c r="AF28" s="8">
        <v>0</v>
      </c>
      <c r="AG28" s="8">
        <v>0</v>
      </c>
      <c r="AH28" s="8">
        <v>2</v>
      </c>
      <c r="AI28" s="8">
        <v>2</v>
      </c>
      <c r="AJ28" s="8">
        <v>1</v>
      </c>
      <c r="AK28" s="8">
        <v>1</v>
      </c>
      <c r="AL28" s="1" t="s">
        <v>26</v>
      </c>
      <c r="AM28" s="1"/>
      <c r="AN28" s="1"/>
      <c r="AO28" s="1"/>
      <c r="AP28" s="1"/>
    </row>
    <row r="29" spans="1:42" x14ac:dyDescent="0.45">
      <c r="A29" s="8" t="s">
        <v>136</v>
      </c>
      <c r="B29" s="8">
        <v>654</v>
      </c>
      <c r="C29" s="8" t="str">
        <f>IF(ISNUMBER(MATCH(A29,#REF!,0)),"Y","")</f>
        <v/>
      </c>
      <c r="D29" s="9" t="str">
        <f>IF(ISNUMBER(MATCH(A28,#REF!,0)),"Y","")</f>
        <v/>
      </c>
      <c r="E29" s="1" t="s">
        <v>21</v>
      </c>
      <c r="F29" s="1" t="s">
        <v>37</v>
      </c>
      <c r="G29" s="1" t="s">
        <v>39</v>
      </c>
      <c r="H29" s="15">
        <v>2.3E-44</v>
      </c>
      <c r="I29" s="8">
        <v>150.69999999999999</v>
      </c>
      <c r="J29" s="8">
        <v>21.3</v>
      </c>
      <c r="K29" s="15">
        <v>1.8000000000000002E-30</v>
      </c>
      <c r="L29" s="8">
        <v>105.1</v>
      </c>
      <c r="M29" s="8">
        <v>8.6999999999999993</v>
      </c>
      <c r="N29" s="8">
        <v>3.3</v>
      </c>
      <c r="O29" s="8">
        <v>3</v>
      </c>
      <c r="P29" s="8">
        <v>0</v>
      </c>
      <c r="Q29" s="8">
        <v>0</v>
      </c>
      <c r="R29" s="8">
        <v>3</v>
      </c>
      <c r="S29" s="8">
        <v>3</v>
      </c>
      <c r="T29" s="8">
        <v>3</v>
      </c>
      <c r="U29" s="8">
        <v>3</v>
      </c>
      <c r="V29" s="8" t="s">
        <v>24</v>
      </c>
      <c r="W29" s="8" t="s">
        <v>25</v>
      </c>
      <c r="X29" s="8">
        <v>5.3999999999999998E-59</v>
      </c>
      <c r="Y29" s="8">
        <v>198.7</v>
      </c>
      <c r="Z29" s="8">
        <v>6.1</v>
      </c>
      <c r="AA29" s="8">
        <v>5.3999999999999998E-59</v>
      </c>
      <c r="AB29" s="8">
        <v>198.7</v>
      </c>
      <c r="AC29" s="8">
        <v>6.1</v>
      </c>
      <c r="AD29" s="8">
        <v>1.9</v>
      </c>
      <c r="AE29" s="8">
        <v>2</v>
      </c>
      <c r="AF29" s="8">
        <v>0</v>
      </c>
      <c r="AG29" s="8">
        <v>0</v>
      </c>
      <c r="AH29" s="8">
        <v>2</v>
      </c>
      <c r="AI29" s="8">
        <v>2</v>
      </c>
      <c r="AJ29" s="8">
        <v>2</v>
      </c>
      <c r="AK29" s="8">
        <v>1</v>
      </c>
      <c r="AL29" s="1" t="s">
        <v>26</v>
      </c>
      <c r="AM29" s="1"/>
      <c r="AN29" s="1"/>
      <c r="AO29" s="1"/>
      <c r="AP29" s="1"/>
    </row>
    <row r="30" spans="1:42" x14ac:dyDescent="0.45">
      <c r="A30" s="8" t="s">
        <v>137</v>
      </c>
      <c r="B30" s="8">
        <v>462</v>
      </c>
      <c r="C30" s="8" t="str">
        <f>IF(ISNUMBER(MATCH(A30,#REF!,0)),"Y","")</f>
        <v/>
      </c>
      <c r="D30" s="9" t="str">
        <f>IF(ISNUMBER(MATCH(A29,#REF!,0)),"Y","")</f>
        <v/>
      </c>
      <c r="E30" s="1" t="s">
        <v>21</v>
      </c>
      <c r="F30" s="1" t="s">
        <v>37</v>
      </c>
      <c r="G30" s="1" t="s">
        <v>40</v>
      </c>
      <c r="H30" s="15">
        <v>5E-51</v>
      </c>
      <c r="I30" s="8">
        <v>160.1</v>
      </c>
      <c r="J30" s="8">
        <v>33.9</v>
      </c>
      <c r="K30" s="15">
        <v>3.9000000000000002E-50</v>
      </c>
      <c r="L30" s="8">
        <v>157.19999999999999</v>
      </c>
      <c r="M30" s="8">
        <v>33.9</v>
      </c>
      <c r="N30" s="8">
        <v>1.9</v>
      </c>
      <c r="O30" s="8">
        <v>1</v>
      </c>
      <c r="P30" s="8">
        <v>1</v>
      </c>
      <c r="Q30" s="8">
        <v>0</v>
      </c>
      <c r="R30" s="8">
        <v>1</v>
      </c>
      <c r="S30" s="8">
        <v>1</v>
      </c>
      <c r="T30" s="8">
        <v>1</v>
      </c>
      <c r="U30" s="8">
        <v>1</v>
      </c>
      <c r="V30" s="8" t="s">
        <v>24</v>
      </c>
      <c r="W30" s="8" t="s">
        <v>25</v>
      </c>
      <c r="X30" s="8">
        <v>2.9000000000000003E-17</v>
      </c>
      <c r="Y30" s="8">
        <v>61.9</v>
      </c>
      <c r="Z30" s="8">
        <v>10.9</v>
      </c>
      <c r="AA30" s="8">
        <v>3.5000000000000002E-17</v>
      </c>
      <c r="AB30" s="8">
        <v>61.6</v>
      </c>
      <c r="AC30" s="8">
        <v>8.8000000000000007</v>
      </c>
      <c r="AD30" s="8">
        <v>2</v>
      </c>
      <c r="AE30" s="8">
        <v>2</v>
      </c>
      <c r="AF30" s="8">
        <v>0</v>
      </c>
      <c r="AG30" s="8">
        <v>0</v>
      </c>
      <c r="AH30" s="8">
        <v>2</v>
      </c>
      <c r="AI30" s="8">
        <v>2</v>
      </c>
      <c r="AJ30" s="8">
        <v>2</v>
      </c>
      <c r="AK30" s="8">
        <v>1</v>
      </c>
      <c r="AL30" s="1" t="s">
        <v>26</v>
      </c>
      <c r="AM30" s="1" t="s">
        <v>41</v>
      </c>
      <c r="AN30" s="1"/>
      <c r="AO30" s="1"/>
      <c r="AP30" s="1"/>
    </row>
    <row r="31" spans="1:42" x14ac:dyDescent="0.45">
      <c r="A31" s="8" t="s">
        <v>138</v>
      </c>
      <c r="B31" s="8">
        <v>523</v>
      </c>
      <c r="C31" s="8" t="str">
        <f>IF(ISNUMBER(MATCH(A31,#REF!,0)),"Y","")</f>
        <v/>
      </c>
      <c r="D31" s="9" t="str">
        <f>IF(ISNUMBER(MATCH(A30,#REF!,0)),"Y","")</f>
        <v/>
      </c>
      <c r="E31" s="1" t="s">
        <v>21</v>
      </c>
      <c r="F31" s="1" t="s">
        <v>37</v>
      </c>
      <c r="G31" s="1" t="s">
        <v>40</v>
      </c>
      <c r="H31" s="15">
        <v>1.7000000000000001E-30</v>
      </c>
      <c r="I31" s="8">
        <v>105.9</v>
      </c>
      <c r="J31" s="8">
        <v>16</v>
      </c>
      <c r="K31" s="15">
        <v>1.6999999999999999E-20</v>
      </c>
      <c r="L31" s="8">
        <v>73.2</v>
      </c>
      <c r="M31" s="8">
        <v>12</v>
      </c>
      <c r="N31" s="8">
        <v>2.2999999999999998</v>
      </c>
      <c r="O31" s="8">
        <v>2</v>
      </c>
      <c r="P31" s="8">
        <v>0</v>
      </c>
      <c r="Q31" s="8">
        <v>0</v>
      </c>
      <c r="R31" s="8">
        <v>2</v>
      </c>
      <c r="S31" s="8">
        <v>2</v>
      </c>
      <c r="T31" s="8">
        <v>2</v>
      </c>
      <c r="U31" s="8">
        <v>2</v>
      </c>
      <c r="V31" s="8" t="s">
        <v>24</v>
      </c>
      <c r="W31" s="8" t="s">
        <v>25</v>
      </c>
      <c r="X31" s="8">
        <v>7.5000000000000003E-46</v>
      </c>
      <c r="Y31" s="8">
        <v>155.6</v>
      </c>
      <c r="Z31" s="8">
        <v>26.4</v>
      </c>
      <c r="AA31" s="8">
        <v>8.5999999999999998E-45</v>
      </c>
      <c r="AB31" s="8">
        <v>152.1</v>
      </c>
      <c r="AC31" s="8">
        <v>26.4</v>
      </c>
      <c r="AD31" s="8">
        <v>2.1</v>
      </c>
      <c r="AE31" s="8">
        <v>1</v>
      </c>
      <c r="AF31" s="8">
        <v>1</v>
      </c>
      <c r="AG31" s="8">
        <v>0</v>
      </c>
      <c r="AH31" s="8">
        <v>1</v>
      </c>
      <c r="AI31" s="8">
        <v>1</v>
      </c>
      <c r="AJ31" s="8">
        <v>1</v>
      </c>
      <c r="AK31" s="8">
        <v>1</v>
      </c>
      <c r="AL31" s="1" t="s">
        <v>26</v>
      </c>
      <c r="AM31" s="1"/>
      <c r="AN31" s="1"/>
      <c r="AO31" s="1"/>
      <c r="AP31" s="1"/>
    </row>
    <row r="32" spans="1:42" x14ac:dyDescent="0.45">
      <c r="A32" s="8" t="s">
        <v>139</v>
      </c>
      <c r="B32" s="8">
        <v>863</v>
      </c>
      <c r="C32" s="8" t="str">
        <f>IF(ISNUMBER(MATCH(A32,#REF!,0)),"Y","")</f>
        <v/>
      </c>
      <c r="D32" s="9" t="str">
        <f>IF(ISNUMBER(MATCH(A31,#REF!,0)),"Y","")</f>
        <v/>
      </c>
      <c r="E32" s="1" t="s">
        <v>21</v>
      </c>
      <c r="F32" s="1" t="s">
        <v>37</v>
      </c>
      <c r="G32" s="1" t="s">
        <v>42</v>
      </c>
      <c r="H32" s="15">
        <v>7.6999999999999999E-46</v>
      </c>
      <c r="I32" s="8">
        <v>155.9</v>
      </c>
      <c r="J32" s="8">
        <v>19.399999999999999</v>
      </c>
      <c r="K32" s="15">
        <v>5.6999999999999996E-27</v>
      </c>
      <c r="L32" s="8">
        <v>94.1</v>
      </c>
      <c r="M32" s="8">
        <v>7.7</v>
      </c>
      <c r="N32" s="8">
        <v>3.1</v>
      </c>
      <c r="O32" s="8">
        <v>3</v>
      </c>
      <c r="P32" s="8">
        <v>0</v>
      </c>
      <c r="Q32" s="8">
        <v>0</v>
      </c>
      <c r="R32" s="8">
        <v>3</v>
      </c>
      <c r="S32" s="8">
        <v>3</v>
      </c>
      <c r="T32" s="8">
        <v>3</v>
      </c>
      <c r="U32" s="8">
        <v>3</v>
      </c>
      <c r="V32" s="8" t="s">
        <v>24</v>
      </c>
      <c r="W32" s="8" t="s">
        <v>25</v>
      </c>
      <c r="X32" s="8">
        <v>9.6999999999999998E-52</v>
      </c>
      <c r="Y32" s="8">
        <v>174.9</v>
      </c>
      <c r="Z32" s="8">
        <v>0.8</v>
      </c>
      <c r="AA32" s="8">
        <v>1.7E-51</v>
      </c>
      <c r="AB32" s="8">
        <v>174.1</v>
      </c>
      <c r="AC32" s="8">
        <v>0.8</v>
      </c>
      <c r="AD32" s="8">
        <v>1.4</v>
      </c>
      <c r="AE32" s="8">
        <v>1</v>
      </c>
      <c r="AF32" s="8">
        <v>0</v>
      </c>
      <c r="AG32" s="8">
        <v>0</v>
      </c>
      <c r="AH32" s="8">
        <v>1</v>
      </c>
      <c r="AI32" s="8">
        <v>1</v>
      </c>
      <c r="AJ32" s="8">
        <v>1</v>
      </c>
      <c r="AK32" s="8">
        <v>1</v>
      </c>
      <c r="AL32" s="1" t="s">
        <v>26</v>
      </c>
      <c r="AM32" s="1" t="s">
        <v>43</v>
      </c>
      <c r="AN32" s="1"/>
      <c r="AO32" s="1"/>
      <c r="AP32" s="1"/>
    </row>
    <row r="33" spans="1:42" x14ac:dyDescent="0.45">
      <c r="A33" s="8" t="s">
        <v>140</v>
      </c>
      <c r="B33" s="8">
        <v>593</v>
      </c>
      <c r="C33" s="8" t="str">
        <f>IF(ISNUMBER(MATCH(A33,#REF!,0)),"Y","")</f>
        <v/>
      </c>
      <c r="D33" s="9" t="str">
        <f>IF(ISNUMBER(MATCH(A32,#REF!,0)),"Y","")</f>
        <v/>
      </c>
      <c r="E33" s="1" t="s">
        <v>21</v>
      </c>
      <c r="F33" s="1" t="s">
        <v>37</v>
      </c>
      <c r="G33" s="1" t="s">
        <v>42</v>
      </c>
      <c r="H33" s="15">
        <v>1.2E-34</v>
      </c>
      <c r="I33" s="8">
        <v>119.2</v>
      </c>
      <c r="J33" s="8">
        <v>29.3</v>
      </c>
      <c r="K33" s="15">
        <v>1.4000000000000001E-18</v>
      </c>
      <c r="L33" s="8">
        <v>66.7</v>
      </c>
      <c r="M33" s="8">
        <v>9.8000000000000007</v>
      </c>
      <c r="N33" s="8">
        <v>3</v>
      </c>
      <c r="O33" s="8">
        <v>2</v>
      </c>
      <c r="P33" s="8">
        <v>2</v>
      </c>
      <c r="Q33" s="8">
        <v>0</v>
      </c>
      <c r="R33" s="8">
        <v>2</v>
      </c>
      <c r="S33" s="8">
        <v>2</v>
      </c>
      <c r="T33" s="8">
        <v>2</v>
      </c>
      <c r="U33" s="8">
        <v>2</v>
      </c>
      <c r="V33" s="8" t="s">
        <v>24</v>
      </c>
      <c r="W33" s="8" t="s">
        <v>25</v>
      </c>
      <c r="X33" s="8">
        <v>4.6000000000000002E-41</v>
      </c>
      <c r="Y33" s="8">
        <v>139.9</v>
      </c>
      <c r="Z33" s="8">
        <v>21.3</v>
      </c>
      <c r="AA33" s="8">
        <v>1.4E-40</v>
      </c>
      <c r="AB33" s="8">
        <v>138.30000000000001</v>
      </c>
      <c r="AC33" s="8">
        <v>21.3</v>
      </c>
      <c r="AD33" s="8">
        <v>1.8</v>
      </c>
      <c r="AE33" s="8">
        <v>1</v>
      </c>
      <c r="AF33" s="8">
        <v>1</v>
      </c>
      <c r="AG33" s="8">
        <v>0</v>
      </c>
      <c r="AH33" s="8">
        <v>1</v>
      </c>
      <c r="AI33" s="8">
        <v>1</v>
      </c>
      <c r="AJ33" s="8">
        <v>1</v>
      </c>
      <c r="AK33" s="8">
        <v>1</v>
      </c>
      <c r="AL33" s="1" t="s">
        <v>26</v>
      </c>
      <c r="AM33" s="1" t="s">
        <v>43</v>
      </c>
      <c r="AN33" s="1"/>
      <c r="AO33" s="1"/>
      <c r="AP33" s="1"/>
    </row>
    <row r="34" spans="1:42" x14ac:dyDescent="0.45">
      <c r="A34" s="8" t="s">
        <v>141</v>
      </c>
      <c r="B34" s="8">
        <v>696</v>
      </c>
      <c r="C34" s="8" t="str">
        <f>IF(ISNUMBER(MATCH(A34,#REF!,0)),"Y","")</f>
        <v/>
      </c>
      <c r="D34" s="9" t="str">
        <f>IF(ISNUMBER(MATCH(A33,#REF!,0)),"Y","")</f>
        <v/>
      </c>
      <c r="E34" s="1" t="s">
        <v>21</v>
      </c>
      <c r="F34" s="1" t="s">
        <v>37</v>
      </c>
      <c r="G34" s="1" t="s">
        <v>42</v>
      </c>
      <c r="H34" s="15">
        <v>3.5E-45</v>
      </c>
      <c r="I34" s="8">
        <v>153.69999999999999</v>
      </c>
      <c r="J34" s="8">
        <v>20.3</v>
      </c>
      <c r="K34" s="15">
        <v>1.1E-29</v>
      </c>
      <c r="L34" s="8">
        <v>103</v>
      </c>
      <c r="M34" s="8">
        <v>11.8</v>
      </c>
      <c r="N34" s="8">
        <v>3.2</v>
      </c>
      <c r="O34" s="8">
        <v>2</v>
      </c>
      <c r="P34" s="8">
        <v>1</v>
      </c>
      <c r="Q34" s="8">
        <v>0</v>
      </c>
      <c r="R34" s="8">
        <v>2</v>
      </c>
      <c r="S34" s="8">
        <v>2</v>
      </c>
      <c r="T34" s="8">
        <v>2</v>
      </c>
      <c r="U34" s="8">
        <v>2</v>
      </c>
      <c r="V34" s="8" t="s">
        <v>24</v>
      </c>
      <c r="W34" s="8" t="s">
        <v>25</v>
      </c>
      <c r="X34" s="8">
        <v>3.7999999999999997E-43</v>
      </c>
      <c r="Y34" s="8">
        <v>146.69999999999999</v>
      </c>
      <c r="Z34" s="8">
        <v>17.7</v>
      </c>
      <c r="AA34" s="8">
        <v>1.5000000000000001E-42</v>
      </c>
      <c r="AB34" s="8">
        <v>144.80000000000001</v>
      </c>
      <c r="AC34" s="8">
        <v>17.7</v>
      </c>
      <c r="AD34" s="8">
        <v>1.8</v>
      </c>
      <c r="AE34" s="8">
        <v>1</v>
      </c>
      <c r="AF34" s="8">
        <v>1</v>
      </c>
      <c r="AG34" s="8">
        <v>0</v>
      </c>
      <c r="AH34" s="8">
        <v>1</v>
      </c>
      <c r="AI34" s="8">
        <v>1</v>
      </c>
      <c r="AJ34" s="8">
        <v>1</v>
      </c>
      <c r="AK34" s="8">
        <v>1</v>
      </c>
      <c r="AL34" s="1" t="s">
        <v>26</v>
      </c>
      <c r="AM34" s="1"/>
      <c r="AN34" s="1"/>
      <c r="AO34" s="1"/>
      <c r="AP34" s="1"/>
    </row>
    <row r="35" spans="1:42" x14ac:dyDescent="0.45">
      <c r="A35" s="8" t="s">
        <v>142</v>
      </c>
      <c r="B35" s="8">
        <v>584</v>
      </c>
      <c r="C35" s="8" t="str">
        <f>IF(ISNUMBER(MATCH(A35,#REF!,0)),"Y","")</f>
        <v/>
      </c>
      <c r="D35" s="9" t="str">
        <f>IF(ISNUMBER(MATCH(A34,#REF!,0)),"Y","")</f>
        <v/>
      </c>
      <c r="E35" s="1" t="s">
        <v>21</v>
      </c>
      <c r="F35" s="1" t="s">
        <v>37</v>
      </c>
      <c r="G35" s="1" t="s">
        <v>42</v>
      </c>
      <c r="H35" s="15">
        <v>1.6E-44</v>
      </c>
      <c r="I35" s="8">
        <v>151.5</v>
      </c>
      <c r="J35" s="8">
        <v>23.4</v>
      </c>
      <c r="K35" s="15">
        <v>2.8000000000000002E-24</v>
      </c>
      <c r="L35" s="8">
        <v>85.3</v>
      </c>
      <c r="M35" s="8">
        <v>10.4</v>
      </c>
      <c r="N35" s="8">
        <v>3.1</v>
      </c>
      <c r="O35" s="8">
        <v>3</v>
      </c>
      <c r="P35" s="8">
        <v>0</v>
      </c>
      <c r="Q35" s="8">
        <v>0</v>
      </c>
      <c r="R35" s="8">
        <v>3</v>
      </c>
      <c r="S35" s="8">
        <v>3</v>
      </c>
      <c r="T35" s="8">
        <v>3</v>
      </c>
      <c r="U35" s="8">
        <v>3</v>
      </c>
      <c r="V35" s="8" t="s">
        <v>24</v>
      </c>
      <c r="W35" s="8" t="s">
        <v>25</v>
      </c>
      <c r="X35" s="8">
        <v>1.3000000000000001E-50</v>
      </c>
      <c r="Y35" s="8">
        <v>171.2</v>
      </c>
      <c r="Z35" s="8">
        <v>4.8</v>
      </c>
      <c r="AA35" s="8">
        <v>2E-50</v>
      </c>
      <c r="AB35" s="8">
        <v>170.6</v>
      </c>
      <c r="AC35" s="8">
        <v>4.8</v>
      </c>
      <c r="AD35" s="8">
        <v>1.3</v>
      </c>
      <c r="AE35" s="8">
        <v>1</v>
      </c>
      <c r="AF35" s="8">
        <v>0</v>
      </c>
      <c r="AG35" s="8">
        <v>0</v>
      </c>
      <c r="AH35" s="8">
        <v>1</v>
      </c>
      <c r="AI35" s="8">
        <v>1</v>
      </c>
      <c r="AJ35" s="8">
        <v>1</v>
      </c>
      <c r="AK35" s="8">
        <v>1</v>
      </c>
      <c r="AL35" s="1" t="s">
        <v>26</v>
      </c>
      <c r="AM35" s="1"/>
      <c r="AN35" s="1"/>
      <c r="AO35" s="1"/>
      <c r="AP35" s="1"/>
    </row>
    <row r="36" spans="1:42" x14ac:dyDescent="0.45">
      <c r="A36" s="8" t="s">
        <v>143</v>
      </c>
      <c r="B36" s="8">
        <v>606</v>
      </c>
      <c r="C36" s="8" t="str">
        <f>IF(ISNUMBER(MATCH(A36,#REF!,0)),"Y","")</f>
        <v/>
      </c>
      <c r="D36" s="9" t="str">
        <f>IF(ISNUMBER(MATCH(A35,#REF!,0)),"Y","")</f>
        <v/>
      </c>
      <c r="E36" s="1" t="s">
        <v>21</v>
      </c>
      <c r="F36" s="1" t="s">
        <v>37</v>
      </c>
      <c r="G36" s="1" t="s">
        <v>44</v>
      </c>
      <c r="H36" s="15">
        <v>3.0999999999999999E-52</v>
      </c>
      <c r="I36" s="8">
        <v>176.3</v>
      </c>
      <c r="J36" s="8">
        <v>21.6</v>
      </c>
      <c r="K36" s="15">
        <v>8.2999999999999995E-27</v>
      </c>
      <c r="L36" s="8">
        <v>93.1</v>
      </c>
      <c r="M36" s="8">
        <v>14.5</v>
      </c>
      <c r="N36" s="8">
        <v>2.2000000000000002</v>
      </c>
      <c r="O36" s="8">
        <v>2</v>
      </c>
      <c r="P36" s="8">
        <v>0</v>
      </c>
      <c r="Q36" s="8">
        <v>0</v>
      </c>
      <c r="R36" s="8">
        <v>2</v>
      </c>
      <c r="S36" s="8">
        <v>2</v>
      </c>
      <c r="T36" s="8">
        <v>2</v>
      </c>
      <c r="U36" s="8">
        <v>2</v>
      </c>
      <c r="V36" s="8" t="s">
        <v>24</v>
      </c>
      <c r="W36" s="8" t="s">
        <v>25</v>
      </c>
      <c r="X36" s="8">
        <v>1.2999999999999999E-52</v>
      </c>
      <c r="Y36" s="8">
        <v>177.8</v>
      </c>
      <c r="Z36" s="8">
        <v>18.2</v>
      </c>
      <c r="AA36" s="8">
        <v>4.3E-31</v>
      </c>
      <c r="AB36" s="8">
        <v>107.2</v>
      </c>
      <c r="AC36" s="8">
        <v>10.6</v>
      </c>
      <c r="AD36" s="8">
        <v>2.2999999999999998</v>
      </c>
      <c r="AE36" s="8">
        <v>2</v>
      </c>
      <c r="AF36" s="8">
        <v>0</v>
      </c>
      <c r="AG36" s="8">
        <v>0</v>
      </c>
      <c r="AH36" s="8">
        <v>2</v>
      </c>
      <c r="AI36" s="8">
        <v>2</v>
      </c>
      <c r="AJ36" s="8">
        <v>2</v>
      </c>
      <c r="AK36" s="8">
        <v>2</v>
      </c>
      <c r="AL36" s="1" t="s">
        <v>26</v>
      </c>
      <c r="AM36" s="1" t="s">
        <v>45</v>
      </c>
      <c r="AN36" s="1"/>
      <c r="AO36" s="1"/>
      <c r="AP36" s="1"/>
    </row>
    <row r="37" spans="1:42" x14ac:dyDescent="0.45">
      <c r="A37" s="8" t="s">
        <v>144</v>
      </c>
      <c r="B37" s="8">
        <v>537</v>
      </c>
      <c r="C37" s="8" t="str">
        <f>IF(ISNUMBER(MATCH(A37,#REF!,0)),"Y","")</f>
        <v/>
      </c>
      <c r="D37" s="9" t="str">
        <f>IF(ISNUMBER(MATCH(A36,#REF!,0)),"Y","")</f>
        <v/>
      </c>
      <c r="E37" s="1" t="s">
        <v>21</v>
      </c>
      <c r="F37" s="1" t="s">
        <v>37</v>
      </c>
      <c r="G37" s="1" t="s">
        <v>44</v>
      </c>
      <c r="H37" s="15">
        <v>2.1000000000000001E-50</v>
      </c>
      <c r="I37" s="8">
        <v>170.3</v>
      </c>
      <c r="J37" s="8">
        <v>26.5</v>
      </c>
      <c r="K37" s="15">
        <v>5.3000000000000001E-27</v>
      </c>
      <c r="L37" s="8">
        <v>93.7</v>
      </c>
      <c r="M37" s="8">
        <v>14.3</v>
      </c>
      <c r="N37" s="8">
        <v>2.2000000000000002</v>
      </c>
      <c r="O37" s="8">
        <v>2</v>
      </c>
      <c r="P37" s="8">
        <v>0</v>
      </c>
      <c r="Q37" s="8">
        <v>0</v>
      </c>
      <c r="R37" s="8">
        <v>2</v>
      </c>
      <c r="S37" s="8">
        <v>2</v>
      </c>
      <c r="T37" s="8">
        <v>2</v>
      </c>
      <c r="U37" s="8">
        <v>2</v>
      </c>
      <c r="V37" s="8" t="s">
        <v>24</v>
      </c>
      <c r="W37" s="8" t="s">
        <v>25</v>
      </c>
      <c r="X37" s="8">
        <v>2.6000000000000001E-50</v>
      </c>
      <c r="Y37" s="8">
        <v>170.2</v>
      </c>
      <c r="Z37" s="8">
        <v>21.1</v>
      </c>
      <c r="AA37" s="8">
        <v>1.3999999999999999E-32</v>
      </c>
      <c r="AB37" s="8">
        <v>112.1</v>
      </c>
      <c r="AC37" s="8">
        <v>8.6999999999999993</v>
      </c>
      <c r="AD37" s="8">
        <v>2.2000000000000002</v>
      </c>
      <c r="AE37" s="8">
        <v>2</v>
      </c>
      <c r="AF37" s="8">
        <v>0</v>
      </c>
      <c r="AG37" s="8">
        <v>0</v>
      </c>
      <c r="AH37" s="8">
        <v>2</v>
      </c>
      <c r="AI37" s="8">
        <v>2</v>
      </c>
      <c r="AJ37" s="8">
        <v>2</v>
      </c>
      <c r="AK37" s="8">
        <v>2</v>
      </c>
      <c r="AL37" s="1" t="s">
        <v>26</v>
      </c>
      <c r="AM37" s="1" t="s">
        <v>45</v>
      </c>
      <c r="AN37" s="1"/>
      <c r="AO37" s="1"/>
      <c r="AP37" s="1"/>
    </row>
    <row r="38" spans="1:42" x14ac:dyDescent="0.45">
      <c r="A38" s="8" t="s">
        <v>145</v>
      </c>
      <c r="B38" s="8">
        <v>437</v>
      </c>
      <c r="C38" s="8" t="str">
        <f>IF(ISNUMBER(MATCH(A38,#REF!,0)),"Y","")</f>
        <v/>
      </c>
      <c r="D38" s="9" t="str">
        <f>IF(ISNUMBER(MATCH(A37,#REF!,0)),"Y","")</f>
        <v/>
      </c>
      <c r="E38" s="1" t="s">
        <v>21</v>
      </c>
      <c r="F38" s="1" t="s">
        <v>37</v>
      </c>
      <c r="G38" s="1" t="s">
        <v>44</v>
      </c>
      <c r="H38" s="15">
        <v>3.3000000000000003E-30</v>
      </c>
      <c r="I38" s="8">
        <v>91.2</v>
      </c>
      <c r="J38" s="8">
        <v>26.3</v>
      </c>
      <c r="K38" s="15">
        <v>3.7999999999999998E-29</v>
      </c>
      <c r="L38" s="8">
        <v>87.7</v>
      </c>
      <c r="M38" s="8">
        <v>26.3</v>
      </c>
      <c r="N38" s="8">
        <v>2.2000000000000002</v>
      </c>
      <c r="O38" s="8">
        <v>1</v>
      </c>
      <c r="P38" s="8">
        <v>1</v>
      </c>
      <c r="Q38" s="8">
        <v>0</v>
      </c>
      <c r="R38" s="8">
        <v>1</v>
      </c>
      <c r="S38" s="8">
        <v>1</v>
      </c>
      <c r="T38" s="8">
        <v>1</v>
      </c>
      <c r="U38" s="8">
        <v>1</v>
      </c>
      <c r="V38" s="8" t="s">
        <v>24</v>
      </c>
      <c r="W38" s="8" t="s">
        <v>25</v>
      </c>
      <c r="X38" s="8">
        <v>2.5999999999999997E-32</v>
      </c>
      <c r="Y38" s="8">
        <v>111.2</v>
      </c>
      <c r="Z38" s="8">
        <v>5.3</v>
      </c>
      <c r="AA38" s="8">
        <v>3.3999999999999998E-32</v>
      </c>
      <c r="AB38" s="8">
        <v>110.9</v>
      </c>
      <c r="AC38" s="8">
        <v>5.3</v>
      </c>
      <c r="AD38" s="8">
        <v>1.1000000000000001</v>
      </c>
      <c r="AE38" s="8">
        <v>1</v>
      </c>
      <c r="AF38" s="8">
        <v>0</v>
      </c>
      <c r="AG38" s="8">
        <v>0</v>
      </c>
      <c r="AH38" s="8">
        <v>1</v>
      </c>
      <c r="AI38" s="8">
        <v>1</v>
      </c>
      <c r="AJ38" s="8">
        <v>1</v>
      </c>
      <c r="AK38" s="8">
        <v>1</v>
      </c>
      <c r="AL38" s="1" t="s">
        <v>26</v>
      </c>
      <c r="AM38" s="1" t="s">
        <v>36</v>
      </c>
      <c r="AN38" s="1"/>
      <c r="AO38" s="1"/>
      <c r="AP38" s="1"/>
    </row>
    <row r="39" spans="1:42" x14ac:dyDescent="0.45">
      <c r="A39" s="8" t="s">
        <v>146</v>
      </c>
      <c r="B39" s="8">
        <v>656</v>
      </c>
      <c r="C39" s="8" t="str">
        <f>IF(ISNUMBER(MATCH(A39,#REF!,0)),"Y","")</f>
        <v/>
      </c>
      <c r="D39" s="9" t="str">
        <f>IF(ISNUMBER(MATCH(A38,#REF!,0)),"Y","")</f>
        <v/>
      </c>
      <c r="E39" s="1" t="s">
        <v>21</v>
      </c>
      <c r="F39" s="1" t="s">
        <v>37</v>
      </c>
      <c r="G39" s="1" t="s">
        <v>44</v>
      </c>
      <c r="H39" s="15">
        <v>2.6999999999999998E-26</v>
      </c>
      <c r="I39" s="8">
        <v>91.4</v>
      </c>
      <c r="J39" s="8">
        <v>21.5</v>
      </c>
      <c r="K39" s="15">
        <v>4.6999999999999999E-15</v>
      </c>
      <c r="L39" s="8">
        <v>54.6</v>
      </c>
      <c r="M39" s="8">
        <v>11.4</v>
      </c>
      <c r="N39" s="8">
        <v>3.2</v>
      </c>
      <c r="O39" s="8">
        <v>3</v>
      </c>
      <c r="P39" s="8">
        <v>0</v>
      </c>
      <c r="Q39" s="8">
        <v>0</v>
      </c>
      <c r="R39" s="8">
        <v>3</v>
      </c>
      <c r="S39" s="8">
        <v>3</v>
      </c>
      <c r="T39" s="8">
        <v>3</v>
      </c>
      <c r="U39" s="8">
        <v>2</v>
      </c>
      <c r="V39" s="8" t="s">
        <v>24</v>
      </c>
      <c r="W39" s="8" t="s">
        <v>25</v>
      </c>
      <c r="X39" s="8">
        <v>3.0999999999999997E-51</v>
      </c>
      <c r="Y39" s="8">
        <v>173.3</v>
      </c>
      <c r="Z39" s="8">
        <v>6</v>
      </c>
      <c r="AA39" s="8">
        <v>4.8999999999999997E-51</v>
      </c>
      <c r="AB39" s="8">
        <v>172.6</v>
      </c>
      <c r="AC39" s="8">
        <v>6</v>
      </c>
      <c r="AD39" s="8">
        <v>1.3</v>
      </c>
      <c r="AE39" s="8">
        <v>1</v>
      </c>
      <c r="AF39" s="8">
        <v>0</v>
      </c>
      <c r="AG39" s="8">
        <v>0</v>
      </c>
      <c r="AH39" s="8">
        <v>1</v>
      </c>
      <c r="AI39" s="8">
        <v>1</v>
      </c>
      <c r="AJ39" s="8">
        <v>1</v>
      </c>
      <c r="AK39" s="8">
        <v>1</v>
      </c>
      <c r="AL39" s="1" t="s">
        <v>26</v>
      </c>
      <c r="AM39" s="1"/>
      <c r="AN39" s="1"/>
      <c r="AO39" s="1"/>
      <c r="AP39" s="1"/>
    </row>
    <row r="40" spans="1:42" x14ac:dyDescent="0.45">
      <c r="A40" s="8" t="s">
        <v>147</v>
      </c>
      <c r="B40" s="8">
        <v>694</v>
      </c>
      <c r="C40" s="8" t="str">
        <f>IF(ISNUMBER(MATCH(A40,#REF!,0)),"Y","")</f>
        <v/>
      </c>
      <c r="D40" s="9" t="str">
        <f>IF(ISNUMBER(MATCH(A39,#REF!,0)),"Y","")</f>
        <v/>
      </c>
      <c r="E40" s="1" t="s">
        <v>21</v>
      </c>
      <c r="F40" s="1" t="s">
        <v>37</v>
      </c>
      <c r="G40" s="1" t="s">
        <v>44</v>
      </c>
      <c r="H40" s="15">
        <v>8.2000000000000007E-30</v>
      </c>
      <c r="I40" s="8">
        <v>102.9</v>
      </c>
      <c r="J40" s="8">
        <v>37.5</v>
      </c>
      <c r="K40" s="15">
        <v>4.9999999999999999E-17</v>
      </c>
      <c r="L40" s="8">
        <v>61.1</v>
      </c>
      <c r="M40" s="8">
        <v>9.9</v>
      </c>
      <c r="N40" s="8">
        <v>3.3</v>
      </c>
      <c r="O40" s="8">
        <v>2</v>
      </c>
      <c r="P40" s="8">
        <v>1</v>
      </c>
      <c r="Q40" s="8">
        <v>0</v>
      </c>
      <c r="R40" s="8">
        <v>2</v>
      </c>
      <c r="S40" s="8">
        <v>2</v>
      </c>
      <c r="T40" s="8">
        <v>2</v>
      </c>
      <c r="U40" s="8">
        <v>2</v>
      </c>
      <c r="V40" s="8" t="s">
        <v>24</v>
      </c>
      <c r="W40" s="8" t="s">
        <v>25</v>
      </c>
      <c r="X40" s="8">
        <v>3.7999999999999997E-36</v>
      </c>
      <c r="Y40" s="8">
        <v>123.8</v>
      </c>
      <c r="Z40" s="8">
        <v>29.1</v>
      </c>
      <c r="AA40" s="8">
        <v>1.2000000000000001E-35</v>
      </c>
      <c r="AB40" s="8">
        <v>122.2</v>
      </c>
      <c r="AC40" s="8">
        <v>29.1</v>
      </c>
      <c r="AD40" s="8">
        <v>1.8</v>
      </c>
      <c r="AE40" s="8">
        <v>1</v>
      </c>
      <c r="AF40" s="8">
        <v>1</v>
      </c>
      <c r="AG40" s="8">
        <v>0</v>
      </c>
      <c r="AH40" s="8">
        <v>1</v>
      </c>
      <c r="AI40" s="8">
        <v>1</v>
      </c>
      <c r="AJ40" s="8">
        <v>1</v>
      </c>
      <c r="AK40" s="8">
        <v>1</v>
      </c>
      <c r="AL40" s="1" t="s">
        <v>26</v>
      </c>
      <c r="AM40" s="1"/>
      <c r="AN40" s="1"/>
      <c r="AO40" s="1"/>
      <c r="AP40" s="1"/>
    </row>
    <row r="41" spans="1:42" x14ac:dyDescent="0.45">
      <c r="A41" s="8" t="s">
        <v>148</v>
      </c>
      <c r="B41" s="8">
        <v>1134</v>
      </c>
      <c r="C41" s="8" t="str">
        <f>IF(ISNUMBER(MATCH(A41,#REF!,0)),"Y","")</f>
        <v/>
      </c>
      <c r="D41" s="9" t="str">
        <f>IF(ISNUMBER(MATCH(A40,#REF!,0)),"Y","")</f>
        <v/>
      </c>
      <c r="E41" s="1" t="s">
        <v>21</v>
      </c>
      <c r="F41" s="1" t="s">
        <v>37</v>
      </c>
      <c r="G41" s="1" t="s">
        <v>44</v>
      </c>
      <c r="H41" s="15">
        <v>3.5999999999999999E-32</v>
      </c>
      <c r="I41" s="8">
        <v>110.6</v>
      </c>
      <c r="J41" s="8">
        <v>24.9</v>
      </c>
      <c r="K41" s="15">
        <v>1.1E-16</v>
      </c>
      <c r="L41" s="8">
        <v>60</v>
      </c>
      <c r="M41" s="8">
        <v>6.1</v>
      </c>
      <c r="N41" s="8">
        <v>3.4</v>
      </c>
      <c r="O41" s="8">
        <v>3</v>
      </c>
      <c r="P41" s="8">
        <v>0</v>
      </c>
      <c r="Q41" s="8">
        <v>0</v>
      </c>
      <c r="R41" s="8">
        <v>3</v>
      </c>
      <c r="S41" s="8">
        <v>3</v>
      </c>
      <c r="T41" s="8">
        <v>3</v>
      </c>
      <c r="U41" s="8">
        <v>2</v>
      </c>
      <c r="V41" s="8" t="s">
        <v>24</v>
      </c>
      <c r="W41" s="8" t="s">
        <v>25</v>
      </c>
      <c r="X41" s="8">
        <v>1.0999999999999999E-27</v>
      </c>
      <c r="Y41" s="8">
        <v>96.1</v>
      </c>
      <c r="Z41" s="8">
        <v>16</v>
      </c>
      <c r="AA41" s="8">
        <v>1.3E-15</v>
      </c>
      <c r="AB41" s="8">
        <v>56.5</v>
      </c>
      <c r="AC41" s="8">
        <v>5.2</v>
      </c>
      <c r="AD41" s="8">
        <v>3.7</v>
      </c>
      <c r="AE41" s="8">
        <v>3</v>
      </c>
      <c r="AF41" s="8">
        <v>0</v>
      </c>
      <c r="AG41" s="8">
        <v>0</v>
      </c>
      <c r="AH41" s="8">
        <v>3</v>
      </c>
      <c r="AI41" s="8">
        <v>3</v>
      </c>
      <c r="AJ41" s="8">
        <v>3</v>
      </c>
      <c r="AK41" s="8">
        <v>2</v>
      </c>
      <c r="AL41" s="1" t="s">
        <v>26</v>
      </c>
      <c r="AM41" s="1"/>
      <c r="AN41" s="1"/>
      <c r="AO41" s="1"/>
      <c r="AP41" s="1"/>
    </row>
    <row r="42" spans="1:42" x14ac:dyDescent="0.45">
      <c r="A42" s="8" t="s">
        <v>149</v>
      </c>
      <c r="B42" s="8">
        <v>421</v>
      </c>
      <c r="C42" s="8" t="str">
        <f>IF(ISNUMBER(MATCH(A42,#REF!,0)),"Y","")</f>
        <v/>
      </c>
      <c r="D42" s="9" t="str">
        <f>IF(ISNUMBER(MATCH(A41,#REF!,0)),"Y","")</f>
        <v/>
      </c>
      <c r="E42" s="1" t="s">
        <v>21</v>
      </c>
      <c r="F42" s="1" t="s">
        <v>37</v>
      </c>
      <c r="G42" s="1" t="s">
        <v>44</v>
      </c>
      <c r="H42" s="15">
        <v>6.6000000000000005E-33</v>
      </c>
      <c r="I42" s="8">
        <v>113</v>
      </c>
      <c r="J42" s="8">
        <v>21.7</v>
      </c>
      <c r="K42" s="15">
        <v>2.2999999999999998E-31</v>
      </c>
      <c r="L42" s="8">
        <v>108</v>
      </c>
      <c r="M42" s="8">
        <v>21.7</v>
      </c>
      <c r="N42" s="8">
        <v>2.5</v>
      </c>
      <c r="O42" s="8">
        <v>1</v>
      </c>
      <c r="P42" s="8">
        <v>1</v>
      </c>
      <c r="Q42" s="8">
        <v>0</v>
      </c>
      <c r="R42" s="8">
        <v>1</v>
      </c>
      <c r="S42" s="8">
        <v>1</v>
      </c>
      <c r="T42" s="8">
        <v>1</v>
      </c>
      <c r="U42" s="8">
        <v>1</v>
      </c>
      <c r="V42" s="8" t="s">
        <v>24</v>
      </c>
      <c r="W42" s="8" t="s">
        <v>25</v>
      </c>
      <c r="X42" s="8">
        <v>2.5000000000000001E-47</v>
      </c>
      <c r="Y42" s="8">
        <v>160.4</v>
      </c>
      <c r="Z42" s="8">
        <v>16</v>
      </c>
      <c r="AA42" s="8">
        <v>3.1999999999999999E-47</v>
      </c>
      <c r="AB42" s="8">
        <v>160.1</v>
      </c>
      <c r="AC42" s="8">
        <v>16</v>
      </c>
      <c r="AD42" s="8">
        <v>1.1000000000000001</v>
      </c>
      <c r="AE42" s="8">
        <v>1</v>
      </c>
      <c r="AF42" s="8">
        <v>0</v>
      </c>
      <c r="AG42" s="8">
        <v>0</v>
      </c>
      <c r="AH42" s="8">
        <v>1</v>
      </c>
      <c r="AI42" s="8">
        <v>1</v>
      </c>
      <c r="AJ42" s="8">
        <v>1</v>
      </c>
      <c r="AK42" s="8">
        <v>1</v>
      </c>
      <c r="AL42" s="1" t="s">
        <v>26</v>
      </c>
      <c r="AM42" s="1" t="s">
        <v>36</v>
      </c>
      <c r="AN42" s="1"/>
      <c r="AO42" s="1"/>
      <c r="AP42" s="1"/>
    </row>
    <row r="43" spans="1:42" x14ac:dyDescent="0.45">
      <c r="A43" s="8" t="s">
        <v>150</v>
      </c>
      <c r="B43" s="8">
        <v>619</v>
      </c>
      <c r="C43" s="8" t="str">
        <f>IF(ISNUMBER(MATCH(A43,#REF!,0)),"Y","")</f>
        <v/>
      </c>
      <c r="D43" s="9" t="str">
        <f>IF(ISNUMBER(MATCH(A42,#REF!,0)),"Y","")</f>
        <v/>
      </c>
      <c r="E43" s="1" t="s">
        <v>21</v>
      </c>
      <c r="F43" s="1" t="s">
        <v>37</v>
      </c>
      <c r="G43" s="1" t="s">
        <v>44</v>
      </c>
      <c r="H43" s="15">
        <v>4.0999999999999998E-29</v>
      </c>
      <c r="I43" s="8">
        <v>100.6</v>
      </c>
      <c r="J43" s="8">
        <v>27.5</v>
      </c>
      <c r="K43" s="15">
        <v>1.5999999999999999E-28</v>
      </c>
      <c r="L43" s="8">
        <v>98.7</v>
      </c>
      <c r="M43" s="8">
        <v>27.5</v>
      </c>
      <c r="N43" s="8">
        <v>2</v>
      </c>
      <c r="O43" s="8">
        <v>1</v>
      </c>
      <c r="P43" s="8">
        <v>1</v>
      </c>
      <c r="Q43" s="8">
        <v>0</v>
      </c>
      <c r="R43" s="8">
        <v>1</v>
      </c>
      <c r="S43" s="8">
        <v>1</v>
      </c>
      <c r="T43" s="8">
        <v>1</v>
      </c>
      <c r="U43" s="8">
        <v>1</v>
      </c>
      <c r="V43" s="8" t="s">
        <v>24</v>
      </c>
      <c r="W43" s="8" t="s">
        <v>25</v>
      </c>
      <c r="X43" s="8">
        <v>1.8E-46</v>
      </c>
      <c r="Y43" s="8">
        <v>157.69999999999999</v>
      </c>
      <c r="Z43" s="8">
        <v>20.7</v>
      </c>
      <c r="AA43" s="8">
        <v>2.7999999999999998E-46</v>
      </c>
      <c r="AB43" s="8">
        <v>157</v>
      </c>
      <c r="AC43" s="8">
        <v>20.7</v>
      </c>
      <c r="AD43" s="8">
        <v>1.3</v>
      </c>
      <c r="AE43" s="8">
        <v>1</v>
      </c>
      <c r="AF43" s="8">
        <v>0</v>
      </c>
      <c r="AG43" s="8">
        <v>0</v>
      </c>
      <c r="AH43" s="8">
        <v>1</v>
      </c>
      <c r="AI43" s="8">
        <v>1</v>
      </c>
      <c r="AJ43" s="8">
        <v>1</v>
      </c>
      <c r="AK43" s="8">
        <v>1</v>
      </c>
      <c r="AL43" s="1" t="s">
        <v>26</v>
      </c>
      <c r="AM43" s="1"/>
      <c r="AN43" s="1"/>
      <c r="AO43" s="1"/>
      <c r="AP43" s="1"/>
    </row>
    <row r="44" spans="1:42" x14ac:dyDescent="0.45">
      <c r="A44" s="8" t="s">
        <v>151</v>
      </c>
      <c r="B44" s="8">
        <v>634</v>
      </c>
      <c r="C44" s="8" t="str">
        <f>IF(ISNUMBER(MATCH(A44,#REF!,0)),"Y","")</f>
        <v/>
      </c>
      <c r="D44" s="9" t="str">
        <f>IF(ISNUMBER(MATCH(A43,#REF!,0)),"Y","")</f>
        <v/>
      </c>
      <c r="E44" s="1" t="s">
        <v>21</v>
      </c>
      <c r="F44" s="1" t="s">
        <v>37</v>
      </c>
      <c r="G44" s="1" t="s">
        <v>44</v>
      </c>
      <c r="H44" s="15">
        <v>9.8000000000000006E-28</v>
      </c>
      <c r="I44" s="8">
        <v>96.1</v>
      </c>
      <c r="J44" s="8">
        <v>20.5</v>
      </c>
      <c r="K44" s="15">
        <v>1.1999999999999999E-14</v>
      </c>
      <c r="L44" s="8">
        <v>53.3</v>
      </c>
      <c r="M44" s="8">
        <v>5.2</v>
      </c>
      <c r="N44" s="8">
        <v>3.1</v>
      </c>
      <c r="O44" s="8">
        <v>3</v>
      </c>
      <c r="P44" s="8">
        <v>0</v>
      </c>
      <c r="Q44" s="8">
        <v>0</v>
      </c>
      <c r="R44" s="8">
        <v>3</v>
      </c>
      <c r="S44" s="8">
        <v>3</v>
      </c>
      <c r="T44" s="8">
        <v>3</v>
      </c>
      <c r="U44" s="8">
        <v>3</v>
      </c>
      <c r="V44" s="8" t="s">
        <v>24</v>
      </c>
      <c r="W44" s="8" t="s">
        <v>25</v>
      </c>
      <c r="X44" s="8">
        <v>2.4999999999999999E-48</v>
      </c>
      <c r="Y44" s="8">
        <v>163.80000000000001</v>
      </c>
      <c r="Z44" s="8">
        <v>1.4</v>
      </c>
      <c r="AA44" s="8">
        <v>3.3E-48</v>
      </c>
      <c r="AB44" s="8">
        <v>163.30000000000001</v>
      </c>
      <c r="AC44" s="8">
        <v>1.4</v>
      </c>
      <c r="AD44" s="8">
        <v>1.2</v>
      </c>
      <c r="AE44" s="8">
        <v>1</v>
      </c>
      <c r="AF44" s="8">
        <v>0</v>
      </c>
      <c r="AG44" s="8">
        <v>0</v>
      </c>
      <c r="AH44" s="8">
        <v>1</v>
      </c>
      <c r="AI44" s="8">
        <v>1</v>
      </c>
      <c r="AJ44" s="8">
        <v>1</v>
      </c>
      <c r="AK44" s="8">
        <v>1</v>
      </c>
      <c r="AL44" s="1" t="s">
        <v>26</v>
      </c>
      <c r="AM44" s="1"/>
      <c r="AN44" s="1"/>
      <c r="AO44" s="1"/>
      <c r="AP44" s="1"/>
    </row>
    <row r="45" spans="1:42" x14ac:dyDescent="0.45">
      <c r="A45" s="8" t="s">
        <v>152</v>
      </c>
      <c r="B45" s="8">
        <v>975</v>
      </c>
      <c r="C45" s="8" t="str">
        <f>IF(ISNUMBER(MATCH(A45,#REF!,0)),"Y","")</f>
        <v/>
      </c>
      <c r="D45" s="9" t="str">
        <f>IF(ISNUMBER(MATCH(A44,#REF!,0)),"Y","")</f>
        <v/>
      </c>
      <c r="E45" s="1" t="s">
        <v>21</v>
      </c>
      <c r="F45" s="1" t="s">
        <v>37</v>
      </c>
      <c r="G45" s="1" t="s">
        <v>44</v>
      </c>
      <c r="H45" s="15">
        <v>7.3E-26</v>
      </c>
      <c r="I45" s="8">
        <v>90</v>
      </c>
      <c r="J45" s="8">
        <v>28.4</v>
      </c>
      <c r="K45" s="15">
        <v>3.5000000000000002E-16</v>
      </c>
      <c r="L45" s="8">
        <v>58.3</v>
      </c>
      <c r="M45" s="8">
        <v>8.4</v>
      </c>
      <c r="N45" s="8">
        <v>3.7</v>
      </c>
      <c r="O45" s="8">
        <v>3</v>
      </c>
      <c r="P45" s="8">
        <v>1</v>
      </c>
      <c r="Q45" s="8">
        <v>0</v>
      </c>
      <c r="R45" s="8">
        <v>3</v>
      </c>
      <c r="S45" s="8">
        <v>3</v>
      </c>
      <c r="T45" s="8">
        <v>3</v>
      </c>
      <c r="U45" s="8">
        <v>3</v>
      </c>
      <c r="V45" s="8" t="s">
        <v>24</v>
      </c>
      <c r="W45" s="8" t="s">
        <v>25</v>
      </c>
      <c r="X45" s="8">
        <v>5.6999999999999999E-38</v>
      </c>
      <c r="Y45" s="8">
        <v>129.80000000000001</v>
      </c>
      <c r="Z45" s="8">
        <v>27.6</v>
      </c>
      <c r="AA45" s="8">
        <v>4.4000000000000001E-22</v>
      </c>
      <c r="AB45" s="8">
        <v>77.7</v>
      </c>
      <c r="AC45" s="8">
        <v>10.199999999999999</v>
      </c>
      <c r="AD45" s="8">
        <v>3.1</v>
      </c>
      <c r="AE45" s="8">
        <v>4</v>
      </c>
      <c r="AF45" s="8">
        <v>0</v>
      </c>
      <c r="AG45" s="8">
        <v>0</v>
      </c>
      <c r="AH45" s="8">
        <v>4</v>
      </c>
      <c r="AI45" s="8">
        <v>4</v>
      </c>
      <c r="AJ45" s="8">
        <v>2</v>
      </c>
      <c r="AK45" s="8">
        <v>2</v>
      </c>
      <c r="AL45" s="1" t="s">
        <v>26</v>
      </c>
      <c r="AM45" s="1"/>
      <c r="AN45" s="1"/>
      <c r="AO45" s="1"/>
      <c r="AP45" s="1"/>
    </row>
    <row r="46" spans="1:42" x14ac:dyDescent="0.45">
      <c r="A46" s="8" t="s">
        <v>153</v>
      </c>
      <c r="B46" s="8">
        <v>348</v>
      </c>
      <c r="C46" s="8" t="str">
        <f>IF(ISNUMBER(MATCH(A46,#REF!,0)),"Y","")</f>
        <v/>
      </c>
      <c r="D46" s="9" t="str">
        <f>IF(ISNUMBER(MATCH(A45,#REF!,0)),"Y","")</f>
        <v/>
      </c>
      <c r="E46" s="1" t="s">
        <v>21</v>
      </c>
      <c r="F46" s="1" t="s">
        <v>37</v>
      </c>
      <c r="G46" s="1" t="s">
        <v>44</v>
      </c>
      <c r="H46" s="15">
        <v>3.7999999999999997E-43</v>
      </c>
      <c r="I46" s="8">
        <v>133.6</v>
      </c>
      <c r="J46" s="8">
        <v>26.4</v>
      </c>
      <c r="K46" s="15">
        <v>8.0000000000000003E-27</v>
      </c>
      <c r="L46" s="8">
        <v>80.099999999999994</v>
      </c>
      <c r="M46" s="8">
        <v>5.7</v>
      </c>
      <c r="N46" s="8">
        <v>2.8</v>
      </c>
      <c r="O46" s="8">
        <v>2</v>
      </c>
      <c r="P46" s="8">
        <v>1</v>
      </c>
      <c r="Q46" s="8">
        <v>1</v>
      </c>
      <c r="R46" s="8">
        <v>3</v>
      </c>
      <c r="S46" s="8">
        <v>3</v>
      </c>
      <c r="T46" s="8">
        <v>3</v>
      </c>
      <c r="U46" s="8">
        <v>2</v>
      </c>
      <c r="V46" s="8" t="s">
        <v>24</v>
      </c>
      <c r="W46" s="8" t="s">
        <v>25</v>
      </c>
      <c r="X46" s="8">
        <v>3.8999999999999998E-29</v>
      </c>
      <c r="Y46" s="8">
        <v>100.8</v>
      </c>
      <c r="Z46" s="8">
        <v>14.9</v>
      </c>
      <c r="AA46" s="8">
        <v>3.3000000000000002E-28</v>
      </c>
      <c r="AB46" s="8">
        <v>97.8</v>
      </c>
      <c r="AC46" s="8">
        <v>14.9</v>
      </c>
      <c r="AD46" s="8">
        <v>2.1</v>
      </c>
      <c r="AE46" s="8">
        <v>1</v>
      </c>
      <c r="AF46" s="8">
        <v>1</v>
      </c>
      <c r="AG46" s="8">
        <v>0</v>
      </c>
      <c r="AH46" s="8">
        <v>1</v>
      </c>
      <c r="AI46" s="8">
        <v>1</v>
      </c>
      <c r="AJ46" s="8">
        <v>1</v>
      </c>
      <c r="AK46" s="8">
        <v>1</v>
      </c>
      <c r="AL46" s="1" t="s">
        <v>26</v>
      </c>
      <c r="AM46" s="1" t="s">
        <v>36</v>
      </c>
      <c r="AN46" s="1"/>
      <c r="AO46" s="1"/>
      <c r="AP46" s="1"/>
    </row>
    <row r="47" spans="1:42" x14ac:dyDescent="0.45">
      <c r="A47" s="8" t="s">
        <v>154</v>
      </c>
      <c r="B47" s="8">
        <v>579</v>
      </c>
      <c r="C47" s="8" t="str">
        <f>IF(ISNUMBER(MATCH(A47,#REF!,0)),"Y","")</f>
        <v/>
      </c>
      <c r="D47" s="9" t="str">
        <f>IF(ISNUMBER(MATCH(A46,#REF!,0)),"Y","")</f>
        <v/>
      </c>
      <c r="E47" s="1" t="s">
        <v>21</v>
      </c>
      <c r="F47" s="1" t="s">
        <v>37</v>
      </c>
      <c r="G47" s="1" t="s">
        <v>44</v>
      </c>
      <c r="H47" s="15">
        <v>1.5E-32</v>
      </c>
      <c r="I47" s="8">
        <v>111.8</v>
      </c>
      <c r="J47" s="8">
        <v>17.8</v>
      </c>
      <c r="K47" s="15">
        <v>7.8E-22</v>
      </c>
      <c r="L47" s="8">
        <v>76.8</v>
      </c>
      <c r="M47" s="8">
        <v>2.2999999999999998</v>
      </c>
      <c r="N47" s="8">
        <v>3.2</v>
      </c>
      <c r="O47" s="8">
        <v>2</v>
      </c>
      <c r="P47" s="8">
        <v>1</v>
      </c>
      <c r="Q47" s="8">
        <v>1</v>
      </c>
      <c r="R47" s="8">
        <v>3</v>
      </c>
      <c r="S47" s="8">
        <v>3</v>
      </c>
      <c r="T47" s="8">
        <v>3</v>
      </c>
      <c r="U47" s="8">
        <v>2</v>
      </c>
      <c r="V47" s="8" t="s">
        <v>24</v>
      </c>
      <c r="W47" s="8" t="s">
        <v>25</v>
      </c>
      <c r="X47" s="8">
        <v>6.4999999999999999E-34</v>
      </c>
      <c r="Y47" s="8">
        <v>116.5</v>
      </c>
      <c r="Z47" s="8">
        <v>18.8</v>
      </c>
      <c r="AA47" s="8">
        <v>3.1999999999999997E-20</v>
      </c>
      <c r="AB47" s="8">
        <v>71.599999999999994</v>
      </c>
      <c r="AC47" s="8">
        <v>8.4</v>
      </c>
      <c r="AD47" s="8">
        <v>2.2999999999999998</v>
      </c>
      <c r="AE47" s="8">
        <v>2</v>
      </c>
      <c r="AF47" s="8">
        <v>0</v>
      </c>
      <c r="AG47" s="8">
        <v>0</v>
      </c>
      <c r="AH47" s="8">
        <v>2</v>
      </c>
      <c r="AI47" s="8">
        <v>2</v>
      </c>
      <c r="AJ47" s="8">
        <v>2</v>
      </c>
      <c r="AK47" s="8">
        <v>2</v>
      </c>
      <c r="AL47" s="1" t="s">
        <v>26</v>
      </c>
      <c r="AM47" s="1"/>
      <c r="AN47" s="1"/>
      <c r="AO47" s="1"/>
      <c r="AP47" s="1"/>
    </row>
    <row r="48" spans="1:42" x14ac:dyDescent="0.45">
      <c r="A48" s="8" t="s">
        <v>155</v>
      </c>
      <c r="B48" s="8">
        <v>623</v>
      </c>
      <c r="C48" s="8" t="str">
        <f>IF(ISNUMBER(MATCH(A48,#REF!,0)),"Y","")</f>
        <v/>
      </c>
      <c r="D48" s="9" t="str">
        <f>IF(ISNUMBER(MATCH(A47,#REF!,0)),"Y","")</f>
        <v/>
      </c>
      <c r="E48" s="1" t="s">
        <v>21</v>
      </c>
      <c r="F48" s="1" t="s">
        <v>37</v>
      </c>
      <c r="G48" s="1" t="s">
        <v>44</v>
      </c>
      <c r="H48" s="15">
        <v>4.2000000000000003E-41</v>
      </c>
      <c r="I48" s="8">
        <v>139.9</v>
      </c>
      <c r="J48" s="8">
        <v>23.7</v>
      </c>
      <c r="K48" s="15">
        <v>5.2E-23</v>
      </c>
      <c r="L48" s="8">
        <v>80.599999999999994</v>
      </c>
      <c r="M48" s="8">
        <v>11.8</v>
      </c>
      <c r="N48" s="8">
        <v>3.2</v>
      </c>
      <c r="O48" s="8">
        <v>3</v>
      </c>
      <c r="P48" s="8">
        <v>0</v>
      </c>
      <c r="Q48" s="8">
        <v>0</v>
      </c>
      <c r="R48" s="8">
        <v>3</v>
      </c>
      <c r="S48" s="8">
        <v>3</v>
      </c>
      <c r="T48" s="8">
        <v>3</v>
      </c>
      <c r="U48" s="8">
        <v>3</v>
      </c>
      <c r="V48" s="8" t="s">
        <v>24</v>
      </c>
      <c r="W48" s="8" t="s">
        <v>25</v>
      </c>
      <c r="X48" s="8">
        <v>1.4E-56</v>
      </c>
      <c r="Y48" s="8">
        <v>190.8</v>
      </c>
      <c r="Z48" s="8">
        <v>14.6</v>
      </c>
      <c r="AA48" s="8">
        <v>2.3E-56</v>
      </c>
      <c r="AB48" s="8">
        <v>190.1</v>
      </c>
      <c r="AC48" s="8">
        <v>14.6</v>
      </c>
      <c r="AD48" s="8">
        <v>1.4</v>
      </c>
      <c r="AE48" s="8">
        <v>1</v>
      </c>
      <c r="AF48" s="8">
        <v>0</v>
      </c>
      <c r="AG48" s="8">
        <v>0</v>
      </c>
      <c r="AH48" s="8">
        <v>1</v>
      </c>
      <c r="AI48" s="8">
        <v>1</v>
      </c>
      <c r="AJ48" s="8">
        <v>1</v>
      </c>
      <c r="AK48" s="8">
        <v>1</v>
      </c>
      <c r="AL48" s="1" t="s">
        <v>26</v>
      </c>
      <c r="AM48" s="1" t="s">
        <v>36</v>
      </c>
      <c r="AN48" s="1"/>
      <c r="AO48" s="1"/>
      <c r="AP48" s="1"/>
    </row>
    <row r="49" spans="1:42" x14ac:dyDescent="0.45">
      <c r="A49" s="8" t="s">
        <v>156</v>
      </c>
      <c r="B49" s="8">
        <v>902</v>
      </c>
      <c r="C49" s="8" t="str">
        <f>IF(ISNUMBER(MATCH(A49,#REF!,0)),"Y","")</f>
        <v/>
      </c>
      <c r="D49" s="9" t="str">
        <f>IF(ISNUMBER(MATCH(A48,#REF!,0)),"Y","")</f>
        <v/>
      </c>
      <c r="E49" s="1" t="s">
        <v>21</v>
      </c>
      <c r="F49" s="1" t="s">
        <v>37</v>
      </c>
      <c r="G49" s="1" t="s">
        <v>44</v>
      </c>
      <c r="H49" s="15">
        <v>7.1999999999999996E-22</v>
      </c>
      <c r="I49" s="8">
        <v>76.900000000000006</v>
      </c>
      <c r="J49" s="8">
        <v>34.4</v>
      </c>
      <c r="K49" s="15">
        <v>5.4999999999999998E-13</v>
      </c>
      <c r="L49" s="8">
        <v>47.8</v>
      </c>
      <c r="M49" s="8">
        <v>14.7</v>
      </c>
      <c r="N49" s="8">
        <v>3.2</v>
      </c>
      <c r="O49" s="8">
        <v>2</v>
      </c>
      <c r="P49" s="8">
        <v>1</v>
      </c>
      <c r="Q49" s="8">
        <v>1</v>
      </c>
      <c r="R49" s="8">
        <v>3</v>
      </c>
      <c r="S49" s="8">
        <v>3</v>
      </c>
      <c r="T49" s="8">
        <v>3</v>
      </c>
      <c r="U49" s="8">
        <v>3</v>
      </c>
      <c r="V49" s="8" t="s">
        <v>24</v>
      </c>
      <c r="W49" s="8" t="s">
        <v>25</v>
      </c>
      <c r="X49" s="8">
        <v>7.0000000000000001E-49</v>
      </c>
      <c r="Y49" s="8">
        <v>165.6</v>
      </c>
      <c r="Z49" s="8">
        <v>0.6</v>
      </c>
      <c r="AA49" s="8">
        <v>1.2E-48</v>
      </c>
      <c r="AB49" s="8">
        <v>164.8</v>
      </c>
      <c r="AC49" s="8">
        <v>0.6</v>
      </c>
      <c r="AD49" s="8">
        <v>1.4</v>
      </c>
      <c r="AE49" s="8">
        <v>1</v>
      </c>
      <c r="AF49" s="8">
        <v>1</v>
      </c>
      <c r="AG49" s="8">
        <v>0</v>
      </c>
      <c r="AH49" s="8">
        <v>1</v>
      </c>
      <c r="AI49" s="8">
        <v>1</v>
      </c>
      <c r="AJ49" s="8">
        <v>1</v>
      </c>
      <c r="AK49" s="8">
        <v>1</v>
      </c>
      <c r="AL49" s="1" t="s">
        <v>26</v>
      </c>
      <c r="AM49" s="1"/>
      <c r="AN49" s="1"/>
      <c r="AO49" s="1"/>
      <c r="AP49" s="1"/>
    </row>
    <row r="50" spans="1:42" x14ac:dyDescent="0.45">
      <c r="A50" s="8" t="s">
        <v>157</v>
      </c>
      <c r="B50" s="8">
        <v>464</v>
      </c>
      <c r="C50" s="8" t="str">
        <f>IF(ISNUMBER(MATCH(A50,#REF!,0)),"Y","")</f>
        <v/>
      </c>
      <c r="D50" s="9" t="str">
        <f>IF(ISNUMBER(MATCH(A49,#REF!,0)),"Y","")</f>
        <v/>
      </c>
      <c r="E50" s="1" t="s">
        <v>21</v>
      </c>
      <c r="F50" s="1" t="s">
        <v>37</v>
      </c>
      <c r="G50" s="1" t="s">
        <v>44</v>
      </c>
      <c r="H50" s="15">
        <v>7.5999999999999999E-38</v>
      </c>
      <c r="I50" s="8">
        <v>116.2</v>
      </c>
      <c r="J50" s="8">
        <v>22.6</v>
      </c>
      <c r="K50" s="15">
        <v>4.7000000000000003E-21</v>
      </c>
      <c r="L50" s="8">
        <v>61.3</v>
      </c>
      <c r="M50" s="8">
        <v>5.5</v>
      </c>
      <c r="N50" s="8">
        <v>2.1</v>
      </c>
      <c r="O50" s="8">
        <v>2</v>
      </c>
      <c r="P50" s="8">
        <v>0</v>
      </c>
      <c r="Q50" s="8">
        <v>0</v>
      </c>
      <c r="R50" s="8">
        <v>2</v>
      </c>
      <c r="S50" s="8">
        <v>2</v>
      </c>
      <c r="T50" s="8">
        <v>2</v>
      </c>
      <c r="U50" s="8">
        <v>2</v>
      </c>
      <c r="V50" s="8" t="s">
        <v>24</v>
      </c>
      <c r="W50" s="8" t="s">
        <v>25</v>
      </c>
      <c r="X50" s="8">
        <v>4.8999999999999996E-34</v>
      </c>
      <c r="Y50" s="8">
        <v>116.9</v>
      </c>
      <c r="Z50" s="8">
        <v>7.2</v>
      </c>
      <c r="AA50" s="8">
        <v>7.2000000000000002E-34</v>
      </c>
      <c r="AB50" s="8">
        <v>116.4</v>
      </c>
      <c r="AC50" s="8">
        <v>7.2</v>
      </c>
      <c r="AD50" s="8">
        <v>1.3</v>
      </c>
      <c r="AE50" s="8">
        <v>1</v>
      </c>
      <c r="AF50" s="8">
        <v>0</v>
      </c>
      <c r="AG50" s="8">
        <v>0</v>
      </c>
      <c r="AH50" s="8">
        <v>1</v>
      </c>
      <c r="AI50" s="8">
        <v>1</v>
      </c>
      <c r="AJ50" s="8">
        <v>1</v>
      </c>
      <c r="AK50" s="8">
        <v>1</v>
      </c>
      <c r="AL50" s="1" t="s">
        <v>26</v>
      </c>
      <c r="AM50" s="1" t="s">
        <v>46</v>
      </c>
      <c r="AN50" s="1"/>
      <c r="AO50" s="1"/>
      <c r="AP50" s="1"/>
    </row>
    <row r="51" spans="1:42" x14ac:dyDescent="0.45">
      <c r="A51" s="8" t="s">
        <v>158</v>
      </c>
      <c r="B51" s="8">
        <v>552</v>
      </c>
      <c r="C51" s="8" t="str">
        <f>IF(ISNUMBER(MATCH(A51,#REF!,0)),"Y","")</f>
        <v/>
      </c>
      <c r="D51" s="9" t="str">
        <f>IF(ISNUMBER(MATCH(A50,#REF!,0)),"Y","")</f>
        <v/>
      </c>
      <c r="E51" s="1" t="s">
        <v>21</v>
      </c>
      <c r="F51" s="1" t="s">
        <v>37</v>
      </c>
      <c r="G51" s="1" t="s">
        <v>44</v>
      </c>
      <c r="H51" s="15">
        <v>4.5999999999999998E-43</v>
      </c>
      <c r="I51" s="8">
        <v>146.30000000000001</v>
      </c>
      <c r="J51" s="8">
        <v>21.9</v>
      </c>
      <c r="K51" s="15">
        <v>2.1999999999999999E-23</v>
      </c>
      <c r="L51" s="8">
        <v>81.8</v>
      </c>
      <c r="M51" s="8">
        <v>12</v>
      </c>
      <c r="N51" s="8">
        <v>2.2000000000000002</v>
      </c>
      <c r="O51" s="8">
        <v>2</v>
      </c>
      <c r="P51" s="8">
        <v>0</v>
      </c>
      <c r="Q51" s="8">
        <v>0</v>
      </c>
      <c r="R51" s="8">
        <v>2</v>
      </c>
      <c r="S51" s="8">
        <v>2</v>
      </c>
      <c r="T51" s="8">
        <v>2</v>
      </c>
      <c r="U51" s="8">
        <v>2</v>
      </c>
      <c r="V51" s="8" t="s">
        <v>24</v>
      </c>
      <c r="W51" s="8" t="s">
        <v>25</v>
      </c>
      <c r="X51" s="8">
        <v>4.9000000000000002E-54</v>
      </c>
      <c r="Y51" s="8">
        <v>182.5</v>
      </c>
      <c r="Z51" s="8">
        <v>16.100000000000001</v>
      </c>
      <c r="AA51" s="8">
        <v>8.7999999999999997E-35</v>
      </c>
      <c r="AB51" s="8">
        <v>119.3</v>
      </c>
      <c r="AC51" s="8">
        <v>7.7</v>
      </c>
      <c r="AD51" s="8">
        <v>2.2000000000000002</v>
      </c>
      <c r="AE51" s="8">
        <v>2</v>
      </c>
      <c r="AF51" s="8">
        <v>0</v>
      </c>
      <c r="AG51" s="8">
        <v>0</v>
      </c>
      <c r="AH51" s="8">
        <v>2</v>
      </c>
      <c r="AI51" s="8">
        <v>2</v>
      </c>
      <c r="AJ51" s="8">
        <v>2</v>
      </c>
      <c r="AK51" s="8">
        <v>2</v>
      </c>
      <c r="AL51" s="1" t="s">
        <v>26</v>
      </c>
      <c r="AM51" s="1"/>
      <c r="AN51" s="1"/>
      <c r="AO51" s="1"/>
      <c r="AP51" s="1"/>
    </row>
    <row r="52" spans="1:42" x14ac:dyDescent="0.45">
      <c r="A52" s="8" t="s">
        <v>159</v>
      </c>
      <c r="B52" s="8">
        <v>411</v>
      </c>
      <c r="C52" s="8" t="str">
        <f>IF(ISNUMBER(MATCH(A52,#REF!,0)),"Y","")</f>
        <v/>
      </c>
      <c r="D52" s="9" t="str">
        <f>IF(ISNUMBER(MATCH(A51,#REF!,0)),"Y","")</f>
        <v/>
      </c>
      <c r="E52" s="1" t="s">
        <v>21</v>
      </c>
      <c r="F52" s="1" t="s">
        <v>37</v>
      </c>
      <c r="G52" s="1" t="s">
        <v>44</v>
      </c>
      <c r="H52" s="15">
        <v>9.9999999999999992E-25</v>
      </c>
      <c r="I52" s="8">
        <v>86.2</v>
      </c>
      <c r="J52" s="8">
        <v>27.9</v>
      </c>
      <c r="K52" s="15">
        <v>8.0999999999999996E-14</v>
      </c>
      <c r="L52" s="8">
        <v>50.6</v>
      </c>
      <c r="M52" s="8">
        <v>13.7</v>
      </c>
      <c r="N52" s="8">
        <v>2.2000000000000002</v>
      </c>
      <c r="O52" s="8">
        <v>1</v>
      </c>
      <c r="P52" s="8">
        <v>1</v>
      </c>
      <c r="Q52" s="8">
        <v>1</v>
      </c>
      <c r="R52" s="8">
        <v>2</v>
      </c>
      <c r="S52" s="8">
        <v>2</v>
      </c>
      <c r="T52" s="8">
        <v>2</v>
      </c>
      <c r="U52" s="8">
        <v>2</v>
      </c>
      <c r="V52" s="8" t="s">
        <v>24</v>
      </c>
      <c r="W52" s="8" t="s">
        <v>25</v>
      </c>
      <c r="X52" s="8">
        <v>2.3E-44</v>
      </c>
      <c r="Y52" s="8">
        <v>150.69999999999999</v>
      </c>
      <c r="Z52" s="8">
        <v>21.8</v>
      </c>
      <c r="AA52" s="8">
        <v>2.3E-44</v>
      </c>
      <c r="AB52" s="8">
        <v>150.69999999999999</v>
      </c>
      <c r="AC52" s="8">
        <v>21.8</v>
      </c>
      <c r="AD52" s="8">
        <v>1.5</v>
      </c>
      <c r="AE52" s="8">
        <v>2</v>
      </c>
      <c r="AF52" s="8">
        <v>0</v>
      </c>
      <c r="AG52" s="8">
        <v>0</v>
      </c>
      <c r="AH52" s="8">
        <v>2</v>
      </c>
      <c r="AI52" s="8">
        <v>2</v>
      </c>
      <c r="AJ52" s="8">
        <v>1</v>
      </c>
      <c r="AK52" s="8">
        <v>1</v>
      </c>
      <c r="AL52" s="1" t="s">
        <v>26</v>
      </c>
      <c r="AM52" s="1"/>
      <c r="AN52" s="1"/>
      <c r="AO52" s="1"/>
      <c r="AP52" s="1"/>
    </row>
    <row r="53" spans="1:42" x14ac:dyDescent="0.45">
      <c r="A53" s="8" t="s">
        <v>160</v>
      </c>
      <c r="B53" s="8">
        <v>1144</v>
      </c>
      <c r="C53" s="8" t="str">
        <f>IF(ISNUMBER(MATCH(A53,#REF!,0)),"Y","")</f>
        <v/>
      </c>
      <c r="D53" s="9" t="str">
        <f>IF(ISNUMBER(MATCH(A52,#REF!,0)),"Y","")</f>
        <v/>
      </c>
      <c r="E53" s="1" t="s">
        <v>21</v>
      </c>
      <c r="F53" s="1" t="s">
        <v>37</v>
      </c>
      <c r="G53" s="1" t="s">
        <v>44</v>
      </c>
      <c r="H53" s="15">
        <v>1.1E-33</v>
      </c>
      <c r="I53" s="8">
        <v>115.5</v>
      </c>
      <c r="J53" s="8">
        <v>17.600000000000001</v>
      </c>
      <c r="K53" s="15">
        <v>8.9000000000000006E-20</v>
      </c>
      <c r="L53" s="8">
        <v>70</v>
      </c>
      <c r="M53" s="8">
        <v>4.3</v>
      </c>
      <c r="N53" s="8">
        <v>3.2</v>
      </c>
      <c r="O53" s="8">
        <v>2</v>
      </c>
      <c r="P53" s="8">
        <v>1</v>
      </c>
      <c r="Q53" s="8">
        <v>0</v>
      </c>
      <c r="R53" s="8">
        <v>2</v>
      </c>
      <c r="S53" s="8">
        <v>2</v>
      </c>
      <c r="T53" s="8">
        <v>2</v>
      </c>
      <c r="U53" s="8">
        <v>2</v>
      </c>
      <c r="V53" s="8" t="s">
        <v>24</v>
      </c>
      <c r="W53" s="8" t="s">
        <v>25</v>
      </c>
      <c r="X53" s="8">
        <v>3.7000000000000001E-33</v>
      </c>
      <c r="Y53" s="8">
        <v>114</v>
      </c>
      <c r="Z53" s="8">
        <v>16.600000000000001</v>
      </c>
      <c r="AA53" s="8">
        <v>9.0999999999999993E-18</v>
      </c>
      <c r="AB53" s="8">
        <v>63.6</v>
      </c>
      <c r="AC53" s="8">
        <v>1.5</v>
      </c>
      <c r="AD53" s="8">
        <v>3.4</v>
      </c>
      <c r="AE53" s="8">
        <v>4</v>
      </c>
      <c r="AF53" s="8">
        <v>0</v>
      </c>
      <c r="AG53" s="8">
        <v>0</v>
      </c>
      <c r="AH53" s="8">
        <v>4</v>
      </c>
      <c r="AI53" s="8">
        <v>4</v>
      </c>
      <c r="AJ53" s="8">
        <v>4</v>
      </c>
      <c r="AK53" s="8">
        <v>2</v>
      </c>
      <c r="AL53" s="1" t="s">
        <v>26</v>
      </c>
      <c r="AM53" s="1"/>
      <c r="AN53" s="1"/>
      <c r="AO53" s="1"/>
      <c r="AP53" s="1"/>
    </row>
    <row r="54" spans="1:42" x14ac:dyDescent="0.45">
      <c r="A54" s="8" t="s">
        <v>161</v>
      </c>
      <c r="B54" s="8">
        <v>449</v>
      </c>
      <c r="C54" s="8" t="str">
        <f>IF(ISNUMBER(MATCH(A54,#REF!,0)),"Y","")</f>
        <v/>
      </c>
      <c r="D54" s="9" t="str">
        <f>IF(ISNUMBER(MATCH(A53,#REF!,0)),"Y","")</f>
        <v/>
      </c>
      <c r="E54" s="1" t="s">
        <v>21</v>
      </c>
      <c r="F54" s="1" t="s">
        <v>37</v>
      </c>
      <c r="G54" s="1" t="s">
        <v>44</v>
      </c>
      <c r="H54" s="15">
        <v>2.1000000000000002E-27</v>
      </c>
      <c r="I54" s="8">
        <v>95</v>
      </c>
      <c r="J54" s="8">
        <v>32.200000000000003</v>
      </c>
      <c r="K54" s="15">
        <v>1.1000000000000001E-25</v>
      </c>
      <c r="L54" s="8">
        <v>89.5</v>
      </c>
      <c r="M54" s="8">
        <v>32.200000000000003</v>
      </c>
      <c r="N54" s="8">
        <v>2.2000000000000002</v>
      </c>
      <c r="O54" s="8">
        <v>1</v>
      </c>
      <c r="P54" s="8">
        <v>1</v>
      </c>
      <c r="Q54" s="8">
        <v>0</v>
      </c>
      <c r="R54" s="8">
        <v>1</v>
      </c>
      <c r="S54" s="8">
        <v>1</v>
      </c>
      <c r="T54" s="8">
        <v>1</v>
      </c>
      <c r="U54" s="8">
        <v>1</v>
      </c>
      <c r="V54" s="8" t="s">
        <v>24</v>
      </c>
      <c r="W54" s="8" t="s">
        <v>25</v>
      </c>
      <c r="X54" s="8">
        <v>1.7999999999999999E-43</v>
      </c>
      <c r="Y54" s="8">
        <v>147.9</v>
      </c>
      <c r="Z54" s="8">
        <v>26.3</v>
      </c>
      <c r="AA54" s="8">
        <v>2.5000000000000001E-43</v>
      </c>
      <c r="AB54" s="8">
        <v>147.4</v>
      </c>
      <c r="AC54" s="8">
        <v>26.3</v>
      </c>
      <c r="AD54" s="8">
        <v>1.2</v>
      </c>
      <c r="AE54" s="8">
        <v>1</v>
      </c>
      <c r="AF54" s="8">
        <v>0</v>
      </c>
      <c r="AG54" s="8">
        <v>0</v>
      </c>
      <c r="AH54" s="8">
        <v>1</v>
      </c>
      <c r="AI54" s="8">
        <v>1</v>
      </c>
      <c r="AJ54" s="8">
        <v>1</v>
      </c>
      <c r="AK54" s="8">
        <v>1</v>
      </c>
      <c r="AL54" s="1" t="s">
        <v>26</v>
      </c>
      <c r="AM54" s="1"/>
      <c r="AN54" s="1"/>
      <c r="AO54" s="1"/>
      <c r="AP54" s="1"/>
    </row>
    <row r="55" spans="1:42" x14ac:dyDescent="0.45">
      <c r="A55" s="8" t="s">
        <v>162</v>
      </c>
      <c r="B55" s="8">
        <v>491</v>
      </c>
      <c r="C55" s="8" t="str">
        <f>IF(ISNUMBER(MATCH(A55,#REF!,0)),"Y","")</f>
        <v/>
      </c>
      <c r="D55" s="9" t="str">
        <f>IF(ISNUMBER(MATCH(A54,#REF!,0)),"Y","")</f>
        <v/>
      </c>
      <c r="E55" s="1" t="s">
        <v>21</v>
      </c>
      <c r="F55" s="1" t="s">
        <v>37</v>
      </c>
      <c r="G55" s="1" t="s">
        <v>44</v>
      </c>
      <c r="H55" s="15">
        <v>1.9000000000000001E-14</v>
      </c>
      <c r="I55" s="8">
        <v>52.6</v>
      </c>
      <c r="J55" s="8">
        <v>12.3</v>
      </c>
      <c r="K55" s="15">
        <v>1.9000000000000001E-14</v>
      </c>
      <c r="L55" s="8">
        <v>52.6</v>
      </c>
      <c r="M55" s="8">
        <v>12.3</v>
      </c>
      <c r="N55" s="8">
        <v>3.3</v>
      </c>
      <c r="O55" s="8">
        <v>3</v>
      </c>
      <c r="P55" s="8">
        <v>0</v>
      </c>
      <c r="Q55" s="8">
        <v>0</v>
      </c>
      <c r="R55" s="8">
        <v>3</v>
      </c>
      <c r="S55" s="8">
        <v>3</v>
      </c>
      <c r="T55" s="8">
        <v>3</v>
      </c>
      <c r="U55" s="8">
        <v>1</v>
      </c>
      <c r="V55" s="8" t="s">
        <v>24</v>
      </c>
      <c r="W55" s="8" t="s">
        <v>25</v>
      </c>
      <c r="X55" s="8">
        <v>3.6000000000000001E-19</v>
      </c>
      <c r="Y55" s="8">
        <v>68.2</v>
      </c>
      <c r="Z55" s="8">
        <v>29.4</v>
      </c>
      <c r="AA55" s="8">
        <v>7.0999999999999998E-19</v>
      </c>
      <c r="AB55" s="8">
        <v>67.2</v>
      </c>
      <c r="AC55" s="8">
        <v>4.2</v>
      </c>
      <c r="AD55" s="8">
        <v>4.0999999999999996</v>
      </c>
      <c r="AE55" s="8">
        <v>3</v>
      </c>
      <c r="AF55" s="8">
        <v>1</v>
      </c>
      <c r="AG55" s="8">
        <v>1</v>
      </c>
      <c r="AH55" s="8">
        <v>4</v>
      </c>
      <c r="AI55" s="8">
        <v>4</v>
      </c>
      <c r="AJ55" s="8">
        <v>4</v>
      </c>
      <c r="AK55" s="8">
        <v>2</v>
      </c>
      <c r="AL55" s="1" t="s">
        <v>26</v>
      </c>
      <c r="AM55" s="1" t="s">
        <v>36</v>
      </c>
      <c r="AN55" s="1"/>
      <c r="AO55" s="1"/>
      <c r="AP55" s="1"/>
    </row>
    <row r="56" spans="1:42" x14ac:dyDescent="0.45">
      <c r="A56" s="8" t="s">
        <v>163</v>
      </c>
      <c r="B56" s="8">
        <v>1057</v>
      </c>
      <c r="C56" s="8" t="str">
        <f>IF(ISNUMBER(MATCH(A56,#REF!,0)),"Y","")</f>
        <v/>
      </c>
      <c r="D56" s="9" t="str">
        <f>IF(ISNUMBER(MATCH(A55,#REF!,0)),"Y","")</f>
        <v/>
      </c>
      <c r="E56" s="1" t="s">
        <v>21</v>
      </c>
      <c r="F56" s="1" t="s">
        <v>37</v>
      </c>
      <c r="G56" s="1" t="s">
        <v>44</v>
      </c>
      <c r="H56" s="15">
        <v>2.2999999999999999E-43</v>
      </c>
      <c r="I56" s="8">
        <v>147.30000000000001</v>
      </c>
      <c r="J56" s="8">
        <v>32.1</v>
      </c>
      <c r="K56" s="15">
        <v>1.3E-25</v>
      </c>
      <c r="L56" s="8">
        <v>89.2</v>
      </c>
      <c r="M56" s="8">
        <v>1.5</v>
      </c>
      <c r="N56" s="8">
        <v>3.1</v>
      </c>
      <c r="O56" s="8">
        <v>2</v>
      </c>
      <c r="P56" s="8">
        <v>1</v>
      </c>
      <c r="Q56" s="8">
        <v>0</v>
      </c>
      <c r="R56" s="8">
        <v>3</v>
      </c>
      <c r="S56" s="8">
        <v>3</v>
      </c>
      <c r="T56" s="8">
        <v>3</v>
      </c>
      <c r="U56" s="8">
        <v>2</v>
      </c>
      <c r="V56" s="8" t="s">
        <v>24</v>
      </c>
      <c r="W56" s="8" t="s">
        <v>25</v>
      </c>
      <c r="X56" s="8">
        <v>4.5E-46</v>
      </c>
      <c r="Y56" s="8">
        <v>156.4</v>
      </c>
      <c r="Z56" s="8">
        <v>19.2</v>
      </c>
      <c r="AA56" s="8">
        <v>4.5E-46</v>
      </c>
      <c r="AB56" s="8">
        <v>156.4</v>
      </c>
      <c r="AC56" s="8">
        <v>19.2</v>
      </c>
      <c r="AD56" s="8">
        <v>1.7</v>
      </c>
      <c r="AE56" s="8">
        <v>2</v>
      </c>
      <c r="AF56" s="8">
        <v>0</v>
      </c>
      <c r="AG56" s="8">
        <v>0</v>
      </c>
      <c r="AH56" s="8">
        <v>2</v>
      </c>
      <c r="AI56" s="8">
        <v>2</v>
      </c>
      <c r="AJ56" s="8">
        <v>1</v>
      </c>
      <c r="AK56" s="8">
        <v>1</v>
      </c>
      <c r="AL56" s="1" t="s">
        <v>26</v>
      </c>
      <c r="AM56" s="1" t="s">
        <v>36</v>
      </c>
      <c r="AN56" s="1"/>
      <c r="AO56" s="1"/>
      <c r="AP56" s="1"/>
    </row>
    <row r="57" spans="1:42" x14ac:dyDescent="0.45">
      <c r="A57" s="8" t="s">
        <v>164</v>
      </c>
      <c r="B57" s="8">
        <v>527</v>
      </c>
      <c r="C57" s="8" t="str">
        <f>IF(ISNUMBER(MATCH(A57,#REF!,0)),"Y","")</f>
        <v/>
      </c>
      <c r="D57" s="9" t="str">
        <f>IF(ISNUMBER(MATCH(A56,#REF!,0)),"Y","")</f>
        <v/>
      </c>
      <c r="E57" s="1" t="s">
        <v>21</v>
      </c>
      <c r="F57" s="1" t="s">
        <v>37</v>
      </c>
      <c r="G57" s="1" t="s">
        <v>44</v>
      </c>
      <c r="H57" s="15">
        <v>1.1000000000000001E-44</v>
      </c>
      <c r="I57" s="8">
        <v>151.6</v>
      </c>
      <c r="J57" s="8">
        <v>28.7</v>
      </c>
      <c r="K57" s="15">
        <v>5.2E-25</v>
      </c>
      <c r="L57" s="8">
        <v>87.2</v>
      </c>
      <c r="M57" s="8">
        <v>12.3</v>
      </c>
      <c r="N57" s="8">
        <v>2.2000000000000002</v>
      </c>
      <c r="O57" s="8">
        <v>1</v>
      </c>
      <c r="P57" s="8">
        <v>1</v>
      </c>
      <c r="Q57" s="8">
        <v>1</v>
      </c>
      <c r="R57" s="8">
        <v>2</v>
      </c>
      <c r="S57" s="8">
        <v>2</v>
      </c>
      <c r="T57" s="8">
        <v>2</v>
      </c>
      <c r="U57" s="8">
        <v>2</v>
      </c>
      <c r="V57" s="8" t="s">
        <v>24</v>
      </c>
      <c r="W57" s="8" t="s">
        <v>25</v>
      </c>
      <c r="X57" s="8">
        <v>7.0999999999999998E-50</v>
      </c>
      <c r="Y57" s="8">
        <v>168.8</v>
      </c>
      <c r="Z57" s="8">
        <v>22.8</v>
      </c>
      <c r="AA57" s="8">
        <v>1.2E-49</v>
      </c>
      <c r="AB57" s="8">
        <v>168.1</v>
      </c>
      <c r="AC57" s="8">
        <v>22.8</v>
      </c>
      <c r="AD57" s="8">
        <v>1.3</v>
      </c>
      <c r="AE57" s="8">
        <v>1</v>
      </c>
      <c r="AF57" s="8">
        <v>0</v>
      </c>
      <c r="AG57" s="8">
        <v>0</v>
      </c>
      <c r="AH57" s="8">
        <v>1</v>
      </c>
      <c r="AI57" s="8">
        <v>1</v>
      </c>
      <c r="AJ57" s="8">
        <v>1</v>
      </c>
      <c r="AK57" s="8">
        <v>1</v>
      </c>
      <c r="AL57" s="1" t="s">
        <v>26</v>
      </c>
      <c r="AM57" s="1" t="s">
        <v>36</v>
      </c>
      <c r="AN57" s="1"/>
      <c r="AO57" s="1"/>
      <c r="AP57" s="1"/>
    </row>
    <row r="58" spans="1:42" x14ac:dyDescent="0.45">
      <c r="A58" s="8" t="s">
        <v>165</v>
      </c>
      <c r="B58" s="8">
        <v>844</v>
      </c>
      <c r="C58" s="8" t="str">
        <f>IF(ISNUMBER(MATCH(A58,#REF!,0)),"Y","")</f>
        <v/>
      </c>
      <c r="D58" s="9" t="str">
        <f>IF(ISNUMBER(MATCH(A57,#REF!,0)),"Y","")</f>
        <v/>
      </c>
      <c r="E58" s="1" t="s">
        <v>21</v>
      </c>
      <c r="F58" s="1" t="s">
        <v>37</v>
      </c>
      <c r="G58" s="1" t="s">
        <v>44</v>
      </c>
      <c r="H58" s="15">
        <v>6.0000000000000001E-23</v>
      </c>
      <c r="I58" s="8">
        <v>80.400000000000006</v>
      </c>
      <c r="J58" s="8">
        <v>26.1</v>
      </c>
      <c r="K58" s="15">
        <v>2.2999999999999998E-13</v>
      </c>
      <c r="L58" s="8">
        <v>49.1</v>
      </c>
      <c r="M58" s="8">
        <v>5.3</v>
      </c>
      <c r="N58" s="8">
        <v>3.3</v>
      </c>
      <c r="O58" s="8">
        <v>2</v>
      </c>
      <c r="P58" s="8">
        <v>1</v>
      </c>
      <c r="Q58" s="8">
        <v>1</v>
      </c>
      <c r="R58" s="8">
        <v>3</v>
      </c>
      <c r="S58" s="8">
        <v>3</v>
      </c>
      <c r="T58" s="8">
        <v>3</v>
      </c>
      <c r="U58" s="8">
        <v>3</v>
      </c>
      <c r="V58" s="8" t="s">
        <v>24</v>
      </c>
      <c r="W58" s="8" t="s">
        <v>25</v>
      </c>
      <c r="X58" s="8">
        <v>7.9000000000000002E-47</v>
      </c>
      <c r="Y58" s="8">
        <v>158.80000000000001</v>
      </c>
      <c r="Z58" s="8">
        <v>8.1999999999999993</v>
      </c>
      <c r="AA58" s="8">
        <v>1.2000000000000001E-46</v>
      </c>
      <c r="AB58" s="8">
        <v>158.30000000000001</v>
      </c>
      <c r="AC58" s="8">
        <v>8.1999999999999993</v>
      </c>
      <c r="AD58" s="8">
        <v>1.3</v>
      </c>
      <c r="AE58" s="8">
        <v>1</v>
      </c>
      <c r="AF58" s="8">
        <v>0</v>
      </c>
      <c r="AG58" s="8">
        <v>0</v>
      </c>
      <c r="AH58" s="8">
        <v>1</v>
      </c>
      <c r="AI58" s="8">
        <v>1</v>
      </c>
      <c r="AJ58" s="8">
        <v>1</v>
      </c>
      <c r="AK58" s="8">
        <v>1</v>
      </c>
      <c r="AL58" s="1" t="s">
        <v>26</v>
      </c>
      <c r="AM58" s="1"/>
      <c r="AN58" s="1"/>
      <c r="AO58" s="1"/>
      <c r="AP58" s="1"/>
    </row>
    <row r="59" spans="1:42" x14ac:dyDescent="0.45">
      <c r="A59" s="8" t="s">
        <v>166</v>
      </c>
      <c r="B59" s="8">
        <v>403</v>
      </c>
      <c r="C59" s="8" t="str">
        <f>IF(ISNUMBER(MATCH(A59,#REF!,0)),"Y","")</f>
        <v/>
      </c>
      <c r="D59" s="9" t="str">
        <f>IF(ISNUMBER(MATCH(A58,#REF!,0)),"Y","")</f>
        <v/>
      </c>
      <c r="E59" s="1" t="s">
        <v>21</v>
      </c>
      <c r="F59" s="1" t="s">
        <v>37</v>
      </c>
      <c r="G59" s="1" t="s">
        <v>44</v>
      </c>
      <c r="H59" s="15">
        <v>2.4E-23</v>
      </c>
      <c r="I59" s="8">
        <v>81.7</v>
      </c>
      <c r="J59" s="8">
        <v>38.4</v>
      </c>
      <c r="K59" s="15">
        <v>6.3999999999999995E-23</v>
      </c>
      <c r="L59" s="8">
        <v>80.400000000000006</v>
      </c>
      <c r="M59" s="8">
        <v>35.200000000000003</v>
      </c>
      <c r="N59" s="8">
        <v>2.6</v>
      </c>
      <c r="O59" s="8">
        <v>1</v>
      </c>
      <c r="P59" s="8">
        <v>1</v>
      </c>
      <c r="Q59" s="8">
        <v>1</v>
      </c>
      <c r="R59" s="8">
        <v>2</v>
      </c>
      <c r="S59" s="8">
        <v>2</v>
      </c>
      <c r="T59" s="8">
        <v>2</v>
      </c>
      <c r="U59" s="8">
        <v>1</v>
      </c>
      <c r="V59" s="8" t="s">
        <v>24</v>
      </c>
      <c r="W59" s="8" t="s">
        <v>25</v>
      </c>
      <c r="X59" s="8">
        <v>3.7999999999999998E-41</v>
      </c>
      <c r="Y59" s="8">
        <v>140.19999999999999</v>
      </c>
      <c r="Z59" s="8">
        <v>30.2</v>
      </c>
      <c r="AA59" s="8">
        <v>4.9999999999999996E-41</v>
      </c>
      <c r="AB59" s="8">
        <v>139.80000000000001</v>
      </c>
      <c r="AC59" s="8">
        <v>30.2</v>
      </c>
      <c r="AD59" s="8">
        <v>1.2</v>
      </c>
      <c r="AE59" s="8">
        <v>1</v>
      </c>
      <c r="AF59" s="8">
        <v>0</v>
      </c>
      <c r="AG59" s="8">
        <v>0</v>
      </c>
      <c r="AH59" s="8">
        <v>1</v>
      </c>
      <c r="AI59" s="8">
        <v>1</v>
      </c>
      <c r="AJ59" s="8">
        <v>1</v>
      </c>
      <c r="AK59" s="8">
        <v>1</v>
      </c>
      <c r="AL59" s="1" t="s">
        <v>26</v>
      </c>
      <c r="AM59" s="1"/>
      <c r="AN59" s="1"/>
      <c r="AO59" s="1"/>
      <c r="AP59" s="1"/>
    </row>
    <row r="60" spans="1:42" x14ac:dyDescent="0.45">
      <c r="A60" s="8" t="s">
        <v>167</v>
      </c>
      <c r="B60" s="8">
        <v>637</v>
      </c>
      <c r="C60" s="8" t="str">
        <f>IF(ISNUMBER(MATCH(A60,#REF!,0)),"Y","")</f>
        <v/>
      </c>
      <c r="D60" s="9" t="str">
        <f>IF(ISNUMBER(MATCH(A59,#REF!,0)),"Y","")</f>
        <v/>
      </c>
      <c r="E60" s="1" t="s">
        <v>21</v>
      </c>
      <c r="F60" s="1" t="s">
        <v>37</v>
      </c>
      <c r="G60" s="1" t="s">
        <v>44</v>
      </c>
      <c r="H60" s="15">
        <v>7.9999999999999994E-24</v>
      </c>
      <c r="I60" s="8">
        <v>83.3</v>
      </c>
      <c r="J60" s="8">
        <v>15.2</v>
      </c>
      <c r="K60" s="15">
        <v>8.3999999999999996E-19</v>
      </c>
      <c r="L60" s="8">
        <v>66.900000000000006</v>
      </c>
      <c r="M60" s="8">
        <v>3.9</v>
      </c>
      <c r="N60" s="8">
        <v>2.2000000000000002</v>
      </c>
      <c r="O60" s="8">
        <v>1</v>
      </c>
      <c r="P60" s="8">
        <v>1</v>
      </c>
      <c r="Q60" s="8">
        <v>1</v>
      </c>
      <c r="R60" s="8">
        <v>2</v>
      </c>
      <c r="S60" s="8">
        <v>2</v>
      </c>
      <c r="T60" s="8">
        <v>2</v>
      </c>
      <c r="U60" s="8">
        <v>2</v>
      </c>
      <c r="V60" s="8" t="s">
        <v>24</v>
      </c>
      <c r="W60" s="8" t="s">
        <v>25</v>
      </c>
      <c r="X60" s="8">
        <v>3.8000000000000001E-26</v>
      </c>
      <c r="Y60" s="8">
        <v>91</v>
      </c>
      <c r="Z60" s="8">
        <v>17.5</v>
      </c>
      <c r="AA60" s="8">
        <v>6.3000000000000005E-26</v>
      </c>
      <c r="AB60" s="8">
        <v>90.3</v>
      </c>
      <c r="AC60" s="8">
        <v>17.5</v>
      </c>
      <c r="AD60" s="8">
        <v>1.4</v>
      </c>
      <c r="AE60" s="8">
        <v>1</v>
      </c>
      <c r="AF60" s="8">
        <v>0</v>
      </c>
      <c r="AG60" s="8">
        <v>0</v>
      </c>
      <c r="AH60" s="8">
        <v>1</v>
      </c>
      <c r="AI60" s="8">
        <v>1</v>
      </c>
      <c r="AJ60" s="8">
        <v>1</v>
      </c>
      <c r="AK60" s="8">
        <v>1</v>
      </c>
      <c r="AL60" s="1" t="s">
        <v>26</v>
      </c>
      <c r="AM60" s="1"/>
      <c r="AN60" s="1"/>
      <c r="AO60" s="1"/>
      <c r="AP60" s="1"/>
    </row>
    <row r="61" spans="1:42" x14ac:dyDescent="0.45">
      <c r="A61" s="8" t="s">
        <v>168</v>
      </c>
      <c r="B61" s="8">
        <v>881</v>
      </c>
      <c r="C61" s="8" t="str">
        <f>IF(ISNUMBER(MATCH(A61,#REF!,0)),"Y","")</f>
        <v/>
      </c>
      <c r="D61" s="9" t="str">
        <f>IF(ISNUMBER(MATCH(A60,#REF!,0)),"Y","")</f>
        <v/>
      </c>
      <c r="E61" s="1" t="s">
        <v>21</v>
      </c>
      <c r="F61" s="1" t="s">
        <v>37</v>
      </c>
      <c r="G61" s="1" t="s">
        <v>44</v>
      </c>
      <c r="H61" s="15">
        <v>4.5000000000000004E-34</v>
      </c>
      <c r="I61" s="8">
        <v>116.9</v>
      </c>
      <c r="J61" s="8">
        <v>18.899999999999999</v>
      </c>
      <c r="K61" s="15">
        <v>3.7000000000000002E-15</v>
      </c>
      <c r="L61" s="8">
        <v>54.9</v>
      </c>
      <c r="M61" s="8">
        <v>5.9</v>
      </c>
      <c r="N61" s="8">
        <v>4.3</v>
      </c>
      <c r="O61" s="8">
        <v>3</v>
      </c>
      <c r="P61" s="8">
        <v>1</v>
      </c>
      <c r="Q61" s="8">
        <v>0</v>
      </c>
      <c r="R61" s="8">
        <v>3</v>
      </c>
      <c r="S61" s="8">
        <v>3</v>
      </c>
      <c r="T61" s="8">
        <v>3</v>
      </c>
      <c r="U61" s="8">
        <v>3</v>
      </c>
      <c r="V61" s="8" t="s">
        <v>24</v>
      </c>
      <c r="W61" s="8" t="s">
        <v>25</v>
      </c>
      <c r="X61" s="8">
        <v>1.9000000000000002E-37</v>
      </c>
      <c r="Y61" s="8">
        <v>128.1</v>
      </c>
      <c r="Z61" s="8">
        <v>13.7</v>
      </c>
      <c r="AA61" s="8">
        <v>1.9000000000000002E-37</v>
      </c>
      <c r="AB61" s="8">
        <v>128.1</v>
      </c>
      <c r="AC61" s="8">
        <v>13.7</v>
      </c>
      <c r="AD61" s="8">
        <v>2.1</v>
      </c>
      <c r="AE61" s="8">
        <v>2</v>
      </c>
      <c r="AF61" s="8">
        <v>1</v>
      </c>
      <c r="AG61" s="8">
        <v>0</v>
      </c>
      <c r="AH61" s="8">
        <v>2</v>
      </c>
      <c r="AI61" s="8">
        <v>2</v>
      </c>
      <c r="AJ61" s="8">
        <v>1</v>
      </c>
      <c r="AK61" s="8">
        <v>1</v>
      </c>
      <c r="AL61" s="1" t="s">
        <v>26</v>
      </c>
      <c r="AM61" s="1" t="s">
        <v>36</v>
      </c>
      <c r="AN61" s="1"/>
      <c r="AO61" s="1"/>
      <c r="AP61" s="1"/>
    </row>
    <row r="62" spans="1:42" x14ac:dyDescent="0.45">
      <c r="A62" s="8" t="s">
        <v>169</v>
      </c>
      <c r="B62" s="8">
        <v>338</v>
      </c>
      <c r="C62" s="8" t="str">
        <f>IF(ISNUMBER(MATCH(A62,#REF!,0)),"Y","")</f>
        <v/>
      </c>
      <c r="D62" s="9" t="str">
        <f>IF(ISNUMBER(MATCH(A61,#REF!,0)),"Y","")</f>
        <v/>
      </c>
      <c r="E62" s="1" t="s">
        <v>21</v>
      </c>
      <c r="F62" s="1" t="s">
        <v>37</v>
      </c>
      <c r="G62" s="1" t="s">
        <v>44</v>
      </c>
      <c r="H62" s="15">
        <v>5.8000000000000006E-17</v>
      </c>
      <c r="I62" s="8">
        <v>60.9</v>
      </c>
      <c r="J62" s="8">
        <v>16.5</v>
      </c>
      <c r="K62" s="15">
        <v>2.1999999999999998E-8</v>
      </c>
      <c r="L62" s="8">
        <v>32.799999999999997</v>
      </c>
      <c r="M62" s="8">
        <v>6</v>
      </c>
      <c r="N62" s="8">
        <v>3.1</v>
      </c>
      <c r="O62" s="8">
        <v>2</v>
      </c>
      <c r="P62" s="8">
        <v>1</v>
      </c>
      <c r="Q62" s="8">
        <v>1</v>
      </c>
      <c r="R62" s="8">
        <v>3</v>
      </c>
      <c r="S62" s="8">
        <v>3</v>
      </c>
      <c r="T62" s="8">
        <v>3</v>
      </c>
      <c r="U62" s="8">
        <v>3</v>
      </c>
      <c r="V62" s="8" t="s">
        <v>24</v>
      </c>
      <c r="W62" s="8" t="s">
        <v>25</v>
      </c>
      <c r="X62" s="8">
        <v>1.3000000000000001E-40</v>
      </c>
      <c r="Y62" s="8">
        <v>138.4</v>
      </c>
      <c r="Z62" s="8">
        <v>12.3</v>
      </c>
      <c r="AA62" s="8">
        <v>1.6E-40</v>
      </c>
      <c r="AB62" s="8">
        <v>138.1</v>
      </c>
      <c r="AC62" s="8">
        <v>12.3</v>
      </c>
      <c r="AD62" s="8">
        <v>1.1000000000000001</v>
      </c>
      <c r="AE62" s="8">
        <v>1</v>
      </c>
      <c r="AF62" s="8">
        <v>0</v>
      </c>
      <c r="AG62" s="8">
        <v>0</v>
      </c>
      <c r="AH62" s="8">
        <v>1</v>
      </c>
      <c r="AI62" s="8">
        <v>1</v>
      </c>
      <c r="AJ62" s="8">
        <v>1</v>
      </c>
      <c r="AK62" s="8">
        <v>1</v>
      </c>
      <c r="AL62" s="1" t="s">
        <v>26</v>
      </c>
      <c r="AM62" s="1"/>
      <c r="AN62" s="1"/>
      <c r="AO62" s="1"/>
      <c r="AP62" s="1"/>
    </row>
    <row r="63" spans="1:42" x14ac:dyDescent="0.45">
      <c r="A63" s="8" t="s">
        <v>170</v>
      </c>
      <c r="B63" s="8">
        <v>730</v>
      </c>
      <c r="C63" s="8" t="str">
        <f>IF(ISNUMBER(MATCH(A63,#REF!,0)),"Y","")</f>
        <v/>
      </c>
      <c r="D63" s="9" t="str">
        <f>IF(ISNUMBER(MATCH(A62,#REF!,0)),"Y","")</f>
        <v/>
      </c>
      <c r="E63" s="1" t="s">
        <v>21</v>
      </c>
      <c r="F63" s="1" t="s">
        <v>37</v>
      </c>
      <c r="G63" s="1" t="s">
        <v>47</v>
      </c>
      <c r="H63" s="15">
        <v>3.5000000000000001E-22</v>
      </c>
      <c r="I63" s="8">
        <v>78.3</v>
      </c>
      <c r="J63" s="8">
        <v>22.3</v>
      </c>
      <c r="K63" s="15">
        <v>4E-14</v>
      </c>
      <c r="L63" s="8">
        <v>51.9</v>
      </c>
      <c r="M63" s="8">
        <v>11.3</v>
      </c>
      <c r="N63" s="8">
        <v>2.4</v>
      </c>
      <c r="O63" s="8">
        <v>2</v>
      </c>
      <c r="P63" s="8">
        <v>0</v>
      </c>
      <c r="Q63" s="8">
        <v>0</v>
      </c>
      <c r="R63" s="8">
        <v>2</v>
      </c>
      <c r="S63" s="8">
        <v>2</v>
      </c>
      <c r="T63" s="8">
        <v>2</v>
      </c>
      <c r="U63" s="8">
        <v>2</v>
      </c>
      <c r="V63" s="8" t="s">
        <v>24</v>
      </c>
      <c r="W63" s="8" t="s">
        <v>25</v>
      </c>
      <c r="X63" s="8">
        <v>3.1E-49</v>
      </c>
      <c r="Y63" s="8">
        <v>166.7</v>
      </c>
      <c r="Z63" s="8">
        <v>15.4</v>
      </c>
      <c r="AA63" s="8">
        <v>7.1999999999999994E-49</v>
      </c>
      <c r="AB63" s="8">
        <v>165.5</v>
      </c>
      <c r="AC63" s="8">
        <v>15.4</v>
      </c>
      <c r="AD63" s="8">
        <v>1.7</v>
      </c>
      <c r="AE63" s="8">
        <v>1</v>
      </c>
      <c r="AF63" s="8">
        <v>0</v>
      </c>
      <c r="AG63" s="8">
        <v>0</v>
      </c>
      <c r="AH63" s="8">
        <v>1</v>
      </c>
      <c r="AI63" s="8">
        <v>1</v>
      </c>
      <c r="AJ63" s="8">
        <v>1</v>
      </c>
      <c r="AK63" s="8">
        <v>1</v>
      </c>
      <c r="AL63" s="1" t="s">
        <v>26</v>
      </c>
      <c r="AM63" s="1"/>
      <c r="AN63" s="1"/>
      <c r="AO63" s="1"/>
      <c r="AP63" s="1"/>
    </row>
    <row r="64" spans="1:42" x14ac:dyDescent="0.45">
      <c r="A64" s="8" t="s">
        <v>171</v>
      </c>
      <c r="B64" s="8">
        <v>2959</v>
      </c>
      <c r="C64" s="8" t="str">
        <f>IF(ISNUMBER(MATCH(A64,#REF!,0)),"Y","")</f>
        <v/>
      </c>
      <c r="D64" s="9" t="str">
        <f>IF(ISNUMBER(MATCH(A63,#REF!,0)),"Y","")</f>
        <v/>
      </c>
      <c r="E64" s="1" t="s">
        <v>21</v>
      </c>
      <c r="F64" s="1" t="s">
        <v>37</v>
      </c>
      <c r="G64" s="1" t="s">
        <v>48</v>
      </c>
      <c r="H64" s="15">
        <v>1.3999999999999999E-30</v>
      </c>
      <c r="I64" s="8">
        <v>105.9</v>
      </c>
      <c r="J64" s="8">
        <v>19.7</v>
      </c>
      <c r="K64" s="15">
        <v>4.0000000000000003E-30</v>
      </c>
      <c r="L64" s="8">
        <v>104.4</v>
      </c>
      <c r="M64" s="8">
        <v>19.7</v>
      </c>
      <c r="N64" s="8">
        <v>1.8</v>
      </c>
      <c r="O64" s="8">
        <v>1</v>
      </c>
      <c r="P64" s="8">
        <v>1</v>
      </c>
      <c r="Q64" s="8">
        <v>0</v>
      </c>
      <c r="R64" s="8">
        <v>1</v>
      </c>
      <c r="S64" s="8">
        <v>1</v>
      </c>
      <c r="T64" s="8">
        <v>1</v>
      </c>
      <c r="U64" s="8">
        <v>1</v>
      </c>
      <c r="V64" s="8" t="s">
        <v>24</v>
      </c>
      <c r="W64" s="8" t="s">
        <v>25</v>
      </c>
      <c r="X64" s="8">
        <v>2.8000000000000002E-24</v>
      </c>
      <c r="Y64" s="8">
        <v>84.9</v>
      </c>
      <c r="Z64" s="8">
        <v>17.899999999999999</v>
      </c>
      <c r="AA64" s="8">
        <v>1.1E-23</v>
      </c>
      <c r="AB64" s="8">
        <v>82.9</v>
      </c>
      <c r="AC64" s="8">
        <v>16</v>
      </c>
      <c r="AD64" s="8">
        <v>2.2000000000000002</v>
      </c>
      <c r="AE64" s="8">
        <v>2</v>
      </c>
      <c r="AF64" s="8">
        <v>0</v>
      </c>
      <c r="AG64" s="8">
        <v>0</v>
      </c>
      <c r="AH64" s="8">
        <v>2</v>
      </c>
      <c r="AI64" s="8">
        <v>2</v>
      </c>
      <c r="AJ64" s="8">
        <v>2</v>
      </c>
      <c r="AK64" s="8">
        <v>1</v>
      </c>
      <c r="AL64" s="1" t="s">
        <v>26</v>
      </c>
      <c r="AM64" s="1"/>
      <c r="AN64" s="1"/>
      <c r="AO64" s="1"/>
      <c r="AP64" s="1"/>
    </row>
    <row r="65" spans="1:42" x14ac:dyDescent="0.45">
      <c r="A65" s="8" t="s">
        <v>172</v>
      </c>
      <c r="B65" s="8">
        <v>987</v>
      </c>
      <c r="C65" s="8" t="str">
        <f>IF(ISNUMBER(MATCH(A65,#REF!,0)),"Y","")</f>
        <v/>
      </c>
      <c r="D65" s="9" t="str">
        <f>IF(ISNUMBER(MATCH(A64,#REF!,0)),"Y","")</f>
        <v/>
      </c>
      <c r="E65" s="1" t="s">
        <v>21</v>
      </c>
      <c r="F65" s="1" t="s">
        <v>37</v>
      </c>
      <c r="G65" s="1" t="s">
        <v>48</v>
      </c>
      <c r="H65" s="15">
        <v>7.4000000000000003E-33</v>
      </c>
      <c r="I65" s="8">
        <v>113.3</v>
      </c>
      <c r="J65" s="8">
        <v>24.5</v>
      </c>
      <c r="K65" s="15">
        <v>2.0999999999999999E-32</v>
      </c>
      <c r="L65" s="8">
        <v>111.8</v>
      </c>
      <c r="M65" s="8">
        <v>24.5</v>
      </c>
      <c r="N65" s="8">
        <v>1.7</v>
      </c>
      <c r="O65" s="8">
        <v>1</v>
      </c>
      <c r="P65" s="8">
        <v>1</v>
      </c>
      <c r="Q65" s="8">
        <v>0</v>
      </c>
      <c r="R65" s="8">
        <v>1</v>
      </c>
      <c r="S65" s="8">
        <v>1</v>
      </c>
      <c r="T65" s="8">
        <v>1</v>
      </c>
      <c r="U65" s="8">
        <v>1</v>
      </c>
      <c r="V65" s="8" t="s">
        <v>24</v>
      </c>
      <c r="W65" s="8" t="s">
        <v>25</v>
      </c>
      <c r="X65" s="8">
        <v>7.6E-27</v>
      </c>
      <c r="Y65" s="8">
        <v>93.3</v>
      </c>
      <c r="Z65" s="8">
        <v>18.2</v>
      </c>
      <c r="AA65" s="8">
        <v>1.1E-26</v>
      </c>
      <c r="AB65" s="8">
        <v>92.9</v>
      </c>
      <c r="AC65" s="8">
        <v>18.2</v>
      </c>
      <c r="AD65" s="8">
        <v>1.2</v>
      </c>
      <c r="AE65" s="8">
        <v>1</v>
      </c>
      <c r="AF65" s="8">
        <v>0</v>
      </c>
      <c r="AG65" s="8">
        <v>0</v>
      </c>
      <c r="AH65" s="8">
        <v>1</v>
      </c>
      <c r="AI65" s="8">
        <v>1</v>
      </c>
      <c r="AJ65" s="8">
        <v>1</v>
      </c>
      <c r="AK65" s="8">
        <v>1</v>
      </c>
      <c r="AL65" s="1" t="s">
        <v>26</v>
      </c>
      <c r="AM65" s="1"/>
      <c r="AN65" s="1"/>
      <c r="AO65" s="1"/>
      <c r="AP65" s="1"/>
    </row>
    <row r="66" spans="1:42" x14ac:dyDescent="0.45">
      <c r="A66" s="8" t="s">
        <v>173</v>
      </c>
      <c r="B66" s="8">
        <v>498</v>
      </c>
      <c r="C66" s="8" t="str">
        <f>IF(ISNUMBER(MATCH(A66,#REF!,0)),"Y","")</f>
        <v/>
      </c>
      <c r="D66" s="9" t="str">
        <f>IF(ISNUMBER(MATCH(A65,#REF!,0)),"Y","")</f>
        <v/>
      </c>
      <c r="E66" s="1" t="s">
        <v>21</v>
      </c>
      <c r="F66" s="1" t="s">
        <v>37</v>
      </c>
      <c r="G66" s="1" t="s">
        <v>49</v>
      </c>
      <c r="H66" s="15">
        <v>4E-51</v>
      </c>
      <c r="I66" s="8">
        <v>173.1</v>
      </c>
      <c r="J66" s="8">
        <v>26.7</v>
      </c>
      <c r="K66" s="15">
        <v>9.7000000000000008E-50</v>
      </c>
      <c r="L66" s="8">
        <v>168.5</v>
      </c>
      <c r="M66" s="8">
        <v>26.7</v>
      </c>
      <c r="N66" s="8">
        <v>2.1</v>
      </c>
      <c r="O66" s="8">
        <v>1</v>
      </c>
      <c r="P66" s="8">
        <v>1</v>
      </c>
      <c r="Q66" s="8">
        <v>0</v>
      </c>
      <c r="R66" s="8">
        <v>1</v>
      </c>
      <c r="S66" s="8">
        <v>1</v>
      </c>
      <c r="T66" s="8">
        <v>1</v>
      </c>
      <c r="U66" s="8">
        <v>1</v>
      </c>
      <c r="V66" s="8" t="s">
        <v>24</v>
      </c>
      <c r="W66" s="8" t="s">
        <v>25</v>
      </c>
      <c r="X66" s="8">
        <v>3.8000000000000002E-54</v>
      </c>
      <c r="Y66" s="8">
        <v>182.8</v>
      </c>
      <c r="Z66" s="8">
        <v>24.4</v>
      </c>
      <c r="AA66" s="8">
        <v>5.2E-54</v>
      </c>
      <c r="AB66" s="8">
        <v>182.4</v>
      </c>
      <c r="AC66" s="8">
        <v>24.4</v>
      </c>
      <c r="AD66" s="8">
        <v>1.2</v>
      </c>
      <c r="AE66" s="8">
        <v>1</v>
      </c>
      <c r="AF66" s="8">
        <v>0</v>
      </c>
      <c r="AG66" s="8">
        <v>0</v>
      </c>
      <c r="AH66" s="8">
        <v>1</v>
      </c>
      <c r="AI66" s="8">
        <v>1</v>
      </c>
      <c r="AJ66" s="8">
        <v>1</v>
      </c>
      <c r="AK66" s="8">
        <v>1</v>
      </c>
      <c r="AL66" s="1" t="s">
        <v>26</v>
      </c>
      <c r="AM66" s="1" t="s">
        <v>50</v>
      </c>
      <c r="AN66" s="1"/>
      <c r="AO66" s="1"/>
      <c r="AP66" s="1"/>
    </row>
    <row r="67" spans="1:42" x14ac:dyDescent="0.45">
      <c r="A67" s="8" t="s">
        <v>174</v>
      </c>
      <c r="B67" s="8">
        <v>436</v>
      </c>
      <c r="C67" s="8" t="str">
        <f>IF(ISNUMBER(MATCH(A67,#REF!,0)),"Y","")</f>
        <v/>
      </c>
      <c r="D67" s="9" t="str">
        <f>IF(ISNUMBER(MATCH(A66,#REF!,0)),"Y","")</f>
        <v/>
      </c>
      <c r="E67" s="1" t="s">
        <v>21</v>
      </c>
      <c r="F67" s="1" t="s">
        <v>37</v>
      </c>
      <c r="G67" s="1" t="s">
        <v>51</v>
      </c>
      <c r="H67" s="15">
        <v>1.7E-43</v>
      </c>
      <c r="I67" s="8">
        <v>148.19999999999999</v>
      </c>
      <c r="J67" s="8">
        <v>33</v>
      </c>
      <c r="K67" s="15">
        <v>6.0000000000000005E-29</v>
      </c>
      <c r="L67" s="8">
        <v>100.6</v>
      </c>
      <c r="M67" s="8">
        <v>11.7</v>
      </c>
      <c r="N67" s="8">
        <v>2.2000000000000002</v>
      </c>
      <c r="O67" s="8">
        <v>1</v>
      </c>
      <c r="P67" s="8">
        <v>1</v>
      </c>
      <c r="Q67" s="8">
        <v>1</v>
      </c>
      <c r="R67" s="8">
        <v>2</v>
      </c>
      <c r="S67" s="8">
        <v>2</v>
      </c>
      <c r="T67" s="8">
        <v>2</v>
      </c>
      <c r="U67" s="8">
        <v>2</v>
      </c>
      <c r="V67" s="8" t="s">
        <v>24</v>
      </c>
      <c r="W67" s="8" t="s">
        <v>25</v>
      </c>
      <c r="X67" s="8">
        <v>1.1E-51</v>
      </c>
      <c r="Y67" s="8">
        <v>174.8</v>
      </c>
      <c r="Z67" s="8">
        <v>21.4</v>
      </c>
      <c r="AA67" s="8">
        <v>1.5E-51</v>
      </c>
      <c r="AB67" s="8">
        <v>174.3</v>
      </c>
      <c r="AC67" s="8">
        <v>21.4</v>
      </c>
      <c r="AD67" s="8">
        <v>1.3</v>
      </c>
      <c r="AE67" s="8">
        <v>1</v>
      </c>
      <c r="AF67" s="8">
        <v>0</v>
      </c>
      <c r="AG67" s="8">
        <v>0</v>
      </c>
      <c r="AH67" s="8">
        <v>1</v>
      </c>
      <c r="AI67" s="8">
        <v>1</v>
      </c>
      <c r="AJ67" s="8">
        <v>1</v>
      </c>
      <c r="AK67" s="8">
        <v>1</v>
      </c>
      <c r="AL67" s="1" t="s">
        <v>26</v>
      </c>
      <c r="AM67" s="1"/>
      <c r="AN67" s="1"/>
      <c r="AO67" s="1"/>
      <c r="AP67" s="1"/>
    </row>
    <row r="68" spans="1:42" x14ac:dyDescent="0.45">
      <c r="A68" s="8" t="s">
        <v>175</v>
      </c>
      <c r="B68" s="8">
        <v>659</v>
      </c>
      <c r="C68" s="8" t="str">
        <f>IF(ISNUMBER(MATCH(A68,#REF!,0)),"Y","")</f>
        <v/>
      </c>
      <c r="D68" s="9" t="str">
        <f>IF(ISNUMBER(MATCH(A67,#REF!,0)),"Y","")</f>
        <v/>
      </c>
      <c r="E68" s="1" t="s">
        <v>21</v>
      </c>
      <c r="F68" s="1" t="s">
        <v>37</v>
      </c>
      <c r="G68" s="1" t="s">
        <v>51</v>
      </c>
      <c r="H68" s="15">
        <v>6.2999999999999995E-60</v>
      </c>
      <c r="I68" s="8">
        <v>189</v>
      </c>
      <c r="J68" s="8">
        <v>29.3</v>
      </c>
      <c r="K68" s="15">
        <v>3.3000000000000003E-32</v>
      </c>
      <c r="L68" s="8">
        <v>98.3</v>
      </c>
      <c r="M68" s="8">
        <v>11.3</v>
      </c>
      <c r="N68" s="8">
        <v>2.2000000000000002</v>
      </c>
      <c r="O68" s="8">
        <v>1</v>
      </c>
      <c r="P68" s="8">
        <v>1</v>
      </c>
      <c r="Q68" s="8">
        <v>1</v>
      </c>
      <c r="R68" s="8">
        <v>2</v>
      </c>
      <c r="S68" s="8">
        <v>2</v>
      </c>
      <c r="T68" s="8">
        <v>2</v>
      </c>
      <c r="U68" s="8">
        <v>2</v>
      </c>
      <c r="V68" s="8" t="s">
        <v>24</v>
      </c>
      <c r="W68" s="8" t="s">
        <v>25</v>
      </c>
      <c r="X68" s="8">
        <v>1.1E-24</v>
      </c>
      <c r="Y68" s="8">
        <v>86.2</v>
      </c>
      <c r="Z68" s="8">
        <v>6.9</v>
      </c>
      <c r="AA68" s="8">
        <v>1.9000000000000001E-24</v>
      </c>
      <c r="AB68" s="8">
        <v>85.5</v>
      </c>
      <c r="AC68" s="8">
        <v>6.9</v>
      </c>
      <c r="AD68" s="8">
        <v>1.4</v>
      </c>
      <c r="AE68" s="8">
        <v>1</v>
      </c>
      <c r="AF68" s="8">
        <v>0</v>
      </c>
      <c r="AG68" s="8">
        <v>0</v>
      </c>
      <c r="AH68" s="8">
        <v>1</v>
      </c>
      <c r="AI68" s="8">
        <v>1</v>
      </c>
      <c r="AJ68" s="8">
        <v>1</v>
      </c>
      <c r="AK68" s="8">
        <v>1</v>
      </c>
      <c r="AL68" s="1" t="s">
        <v>26</v>
      </c>
      <c r="AM68" s="1" t="s">
        <v>52</v>
      </c>
      <c r="AN68" s="1"/>
      <c r="AO68" s="1"/>
      <c r="AP68" s="1"/>
    </row>
    <row r="69" spans="1:42" x14ac:dyDescent="0.45">
      <c r="A69" s="8" t="s">
        <v>176</v>
      </c>
      <c r="B69" s="8">
        <v>204</v>
      </c>
      <c r="C69" s="8" t="str">
        <f>IF(ISNUMBER(MATCH(A69,#REF!,0)),"Y","")</f>
        <v/>
      </c>
      <c r="D69" s="9" t="str">
        <f>IF(ISNUMBER(MATCH(A68,#REF!,0)),"Y","")</f>
        <v/>
      </c>
      <c r="E69" s="1" t="s">
        <v>21</v>
      </c>
      <c r="F69" s="1" t="s">
        <v>37</v>
      </c>
      <c r="G69" s="1" t="s">
        <v>51</v>
      </c>
      <c r="H69" s="15">
        <v>8.1999999999999996E-43</v>
      </c>
      <c r="I69" s="8">
        <v>133</v>
      </c>
      <c r="J69" s="8">
        <v>27.1</v>
      </c>
      <c r="K69" s="15">
        <v>1.5999999999999999E-23</v>
      </c>
      <c r="L69" s="8">
        <v>69.8</v>
      </c>
      <c r="M69" s="8">
        <v>9.9</v>
      </c>
      <c r="N69" s="8">
        <v>2.2999999999999998</v>
      </c>
      <c r="O69" s="8">
        <v>2</v>
      </c>
      <c r="P69" s="8">
        <v>0</v>
      </c>
      <c r="Q69" s="8">
        <v>0</v>
      </c>
      <c r="R69" s="8">
        <v>2</v>
      </c>
      <c r="S69" s="8">
        <v>2</v>
      </c>
      <c r="T69" s="8">
        <v>2</v>
      </c>
      <c r="U69" s="8">
        <v>2</v>
      </c>
      <c r="V69" s="8" t="s">
        <v>24</v>
      </c>
      <c r="W69" s="8" t="s">
        <v>25</v>
      </c>
      <c r="X69" s="8">
        <v>2.9000000000000002E-15</v>
      </c>
      <c r="Y69" s="8">
        <v>55.4</v>
      </c>
      <c r="Z69" s="8">
        <v>5</v>
      </c>
      <c r="AA69" s="8">
        <v>5.1E-15</v>
      </c>
      <c r="AB69" s="8">
        <v>54.5</v>
      </c>
      <c r="AC69" s="8">
        <v>5</v>
      </c>
      <c r="AD69" s="8">
        <v>1.4</v>
      </c>
      <c r="AE69" s="8">
        <v>1</v>
      </c>
      <c r="AF69" s="8">
        <v>0</v>
      </c>
      <c r="AG69" s="8">
        <v>0</v>
      </c>
      <c r="AH69" s="8">
        <v>1</v>
      </c>
      <c r="AI69" s="8">
        <v>1</v>
      </c>
      <c r="AJ69" s="8">
        <v>1</v>
      </c>
      <c r="AK69" s="8">
        <v>1</v>
      </c>
      <c r="AL69" s="1" t="s">
        <v>26</v>
      </c>
      <c r="AM69" s="1"/>
      <c r="AN69" s="1"/>
      <c r="AO69" s="1"/>
      <c r="AP69" s="1"/>
    </row>
    <row r="70" spans="1:42" x14ac:dyDescent="0.45">
      <c r="A70" s="8" t="s">
        <v>177</v>
      </c>
      <c r="B70" s="8">
        <v>685</v>
      </c>
      <c r="C70" s="8" t="str">
        <f>IF(ISNUMBER(MATCH(A70,#REF!,0)),"Y","")</f>
        <v/>
      </c>
      <c r="D70" s="9" t="str">
        <f>IF(ISNUMBER(MATCH(A69,#REF!,0)),"Y","")</f>
        <v/>
      </c>
      <c r="E70" s="1" t="s">
        <v>21</v>
      </c>
      <c r="F70" s="1" t="s">
        <v>37</v>
      </c>
      <c r="G70" s="1" t="s">
        <v>53</v>
      </c>
      <c r="H70" s="15">
        <v>5.9999999999999995E-8</v>
      </c>
      <c r="I70" s="8">
        <v>31.6</v>
      </c>
      <c r="J70" s="8">
        <v>15.6</v>
      </c>
      <c r="K70" s="15">
        <v>5.8999999999999996E-7</v>
      </c>
      <c r="L70" s="8">
        <v>28.4</v>
      </c>
      <c r="M70" s="8">
        <v>5.7</v>
      </c>
      <c r="N70" s="8">
        <v>3.6</v>
      </c>
      <c r="O70" s="8">
        <v>4</v>
      </c>
      <c r="P70" s="8">
        <v>0</v>
      </c>
      <c r="Q70" s="8">
        <v>0</v>
      </c>
      <c r="R70" s="8">
        <v>4</v>
      </c>
      <c r="S70" s="8">
        <v>4</v>
      </c>
      <c r="T70" s="8">
        <v>4</v>
      </c>
      <c r="U70" s="8">
        <v>2</v>
      </c>
      <c r="V70" s="8" t="s">
        <v>24</v>
      </c>
      <c r="W70" s="8" t="s">
        <v>25</v>
      </c>
      <c r="X70" s="8">
        <v>7.4000000000000006E-27</v>
      </c>
      <c r="Y70" s="8">
        <v>93.4</v>
      </c>
      <c r="Z70" s="8">
        <v>16.3</v>
      </c>
      <c r="AA70" s="8">
        <v>1.4000000000000001E-26</v>
      </c>
      <c r="AB70" s="8">
        <v>92.4</v>
      </c>
      <c r="AC70" s="8">
        <v>16.3</v>
      </c>
      <c r="AD70" s="8">
        <v>1.5</v>
      </c>
      <c r="AE70" s="8">
        <v>1</v>
      </c>
      <c r="AF70" s="8">
        <v>1</v>
      </c>
      <c r="AG70" s="8">
        <v>0</v>
      </c>
      <c r="AH70" s="8">
        <v>1</v>
      </c>
      <c r="AI70" s="8">
        <v>1</v>
      </c>
      <c r="AJ70" s="8">
        <v>1</v>
      </c>
      <c r="AK70" s="8">
        <v>1</v>
      </c>
      <c r="AL70" s="1" t="s">
        <v>26</v>
      </c>
      <c r="AM70" s="1"/>
      <c r="AN70" s="1"/>
      <c r="AO70" s="1"/>
      <c r="AP70" s="1"/>
    </row>
    <row r="71" spans="1:42" x14ac:dyDescent="0.45">
      <c r="A71" s="8" t="s">
        <v>178</v>
      </c>
      <c r="B71" s="8">
        <v>529</v>
      </c>
      <c r="C71" s="8" t="str">
        <f>IF(ISNUMBER(MATCH(A71,#REF!,0)),"Y","")</f>
        <v/>
      </c>
      <c r="D71" s="9" t="str">
        <f>IF(ISNUMBER(MATCH(A70,#REF!,0)),"Y","")</f>
        <v/>
      </c>
      <c r="E71" s="1" t="s">
        <v>21</v>
      </c>
      <c r="F71" s="1" t="s">
        <v>37</v>
      </c>
      <c r="G71" s="1" t="s">
        <v>53</v>
      </c>
      <c r="H71" s="15">
        <v>3.0000000000000002E-53</v>
      </c>
      <c r="I71" s="8">
        <v>179.9</v>
      </c>
      <c r="J71" s="8">
        <v>23.9</v>
      </c>
      <c r="K71" s="15">
        <v>7.7999999999999995E-29</v>
      </c>
      <c r="L71" s="8">
        <v>100</v>
      </c>
      <c r="M71" s="8">
        <v>8.3000000000000007</v>
      </c>
      <c r="N71" s="8">
        <v>3.1</v>
      </c>
      <c r="O71" s="8">
        <v>2</v>
      </c>
      <c r="P71" s="8">
        <v>1</v>
      </c>
      <c r="Q71" s="8">
        <v>1</v>
      </c>
      <c r="R71" s="8">
        <v>3</v>
      </c>
      <c r="S71" s="8">
        <v>3</v>
      </c>
      <c r="T71" s="8">
        <v>3</v>
      </c>
      <c r="U71" s="8">
        <v>3</v>
      </c>
      <c r="V71" s="8" t="s">
        <v>24</v>
      </c>
      <c r="W71" s="8" t="s">
        <v>25</v>
      </c>
      <c r="X71" s="8">
        <v>6.4999999999999997E-53</v>
      </c>
      <c r="Y71" s="8">
        <v>178.8</v>
      </c>
      <c r="Z71" s="8">
        <v>9.6</v>
      </c>
      <c r="AA71" s="8">
        <v>8.5999999999999999E-53</v>
      </c>
      <c r="AB71" s="8">
        <v>178.4</v>
      </c>
      <c r="AC71" s="8">
        <v>9.6</v>
      </c>
      <c r="AD71" s="8">
        <v>1.2</v>
      </c>
      <c r="AE71" s="8">
        <v>1</v>
      </c>
      <c r="AF71" s="8">
        <v>0</v>
      </c>
      <c r="AG71" s="8">
        <v>0</v>
      </c>
      <c r="AH71" s="8">
        <v>1</v>
      </c>
      <c r="AI71" s="8">
        <v>1</v>
      </c>
      <c r="AJ71" s="8">
        <v>1</v>
      </c>
      <c r="AK71" s="8">
        <v>1</v>
      </c>
      <c r="AL71" s="1" t="s">
        <v>26</v>
      </c>
      <c r="AM71" s="1" t="s">
        <v>54</v>
      </c>
      <c r="AN71" s="1"/>
      <c r="AO71" s="1"/>
      <c r="AP71" s="1"/>
    </row>
    <row r="72" spans="1:42" x14ac:dyDescent="0.45">
      <c r="A72" s="8" t="s">
        <v>179</v>
      </c>
      <c r="B72" s="8">
        <v>1430</v>
      </c>
      <c r="C72" s="8" t="str">
        <f>IF(ISNUMBER(MATCH(A72,#REF!,0)),"Y","")</f>
        <v/>
      </c>
      <c r="D72" s="9" t="str">
        <f>IF(ISNUMBER(MATCH(A71,#REF!,0)),"Y","")</f>
        <v/>
      </c>
      <c r="E72" s="1" t="s">
        <v>21</v>
      </c>
      <c r="F72" s="1" t="s">
        <v>37</v>
      </c>
      <c r="G72" s="1" t="s">
        <v>55</v>
      </c>
      <c r="H72" s="15">
        <v>2.0000000000000001E-56</v>
      </c>
      <c r="I72" s="8">
        <v>190.6</v>
      </c>
      <c r="J72" s="8">
        <v>24</v>
      </c>
      <c r="K72" s="15">
        <v>9.2000000000000002E-32</v>
      </c>
      <c r="L72" s="8">
        <v>109.8</v>
      </c>
      <c r="M72" s="8">
        <v>4</v>
      </c>
      <c r="N72" s="8">
        <v>3.2</v>
      </c>
      <c r="O72" s="8">
        <v>2</v>
      </c>
      <c r="P72" s="8">
        <v>1</v>
      </c>
      <c r="Q72" s="8">
        <v>0</v>
      </c>
      <c r="R72" s="8">
        <v>3</v>
      </c>
      <c r="S72" s="8">
        <v>3</v>
      </c>
      <c r="T72" s="8">
        <v>3</v>
      </c>
      <c r="U72" s="8">
        <v>3</v>
      </c>
      <c r="V72" s="8" t="s">
        <v>24</v>
      </c>
      <c r="W72" s="8" t="s">
        <v>25</v>
      </c>
      <c r="X72" s="8">
        <v>8.6000000000000004E-38</v>
      </c>
      <c r="Y72" s="8">
        <v>129.19999999999999</v>
      </c>
      <c r="Z72" s="8">
        <v>18.899999999999999</v>
      </c>
      <c r="AA72" s="8">
        <v>1.1E-36</v>
      </c>
      <c r="AB72" s="8">
        <v>125.6</v>
      </c>
      <c r="AC72" s="8">
        <v>18.899999999999999</v>
      </c>
      <c r="AD72" s="8">
        <v>2.2999999999999998</v>
      </c>
      <c r="AE72" s="8">
        <v>1</v>
      </c>
      <c r="AF72" s="8">
        <v>1</v>
      </c>
      <c r="AG72" s="8">
        <v>0</v>
      </c>
      <c r="AH72" s="8">
        <v>1</v>
      </c>
      <c r="AI72" s="8">
        <v>1</v>
      </c>
      <c r="AJ72" s="8">
        <v>1</v>
      </c>
      <c r="AK72" s="8">
        <v>1</v>
      </c>
      <c r="AL72" s="1" t="s">
        <v>26</v>
      </c>
      <c r="AM72" s="1" t="s">
        <v>56</v>
      </c>
      <c r="AN72" s="1"/>
      <c r="AO72" s="1"/>
      <c r="AP72" s="1"/>
    </row>
    <row r="73" spans="1:42" x14ac:dyDescent="0.45">
      <c r="A73" s="8" t="s">
        <v>180</v>
      </c>
      <c r="B73" s="8">
        <v>485</v>
      </c>
      <c r="C73" s="8" t="str">
        <f>IF(ISNUMBER(MATCH(A73,#REF!,0)),"Y","")</f>
        <v/>
      </c>
      <c r="D73" s="9" t="str">
        <f>IF(ISNUMBER(MATCH(A72,#REF!,0)),"Y","")</f>
        <v/>
      </c>
      <c r="E73" s="1" t="s">
        <v>21</v>
      </c>
      <c r="F73" s="1" t="s">
        <v>37</v>
      </c>
      <c r="G73" s="1" t="s">
        <v>55</v>
      </c>
      <c r="H73" s="15">
        <v>6.1E-6</v>
      </c>
      <c r="I73" s="8">
        <v>25.3</v>
      </c>
      <c r="J73" s="8">
        <v>8.4</v>
      </c>
      <c r="K73" s="15">
        <v>6.1E-6</v>
      </c>
      <c r="L73" s="8">
        <v>25.3</v>
      </c>
      <c r="M73" s="8">
        <v>8.4</v>
      </c>
      <c r="N73" s="8">
        <v>1.8</v>
      </c>
      <c r="O73" s="8">
        <v>1</v>
      </c>
      <c r="P73" s="8">
        <v>1</v>
      </c>
      <c r="Q73" s="8">
        <v>0</v>
      </c>
      <c r="R73" s="8">
        <v>2</v>
      </c>
      <c r="S73" s="8">
        <v>2</v>
      </c>
      <c r="T73" s="8">
        <v>2</v>
      </c>
      <c r="U73" s="8">
        <v>1</v>
      </c>
      <c r="V73" s="8" t="s">
        <v>24</v>
      </c>
      <c r="W73" s="8" t="s">
        <v>25</v>
      </c>
      <c r="X73" s="8">
        <v>7.9000000000000004E-14</v>
      </c>
      <c r="Y73" s="8">
        <v>50.7</v>
      </c>
      <c r="Z73" s="8">
        <v>25.2</v>
      </c>
      <c r="AA73" s="8">
        <v>1.4000000000000001E-12</v>
      </c>
      <c r="AB73" s="8">
        <v>46.5</v>
      </c>
      <c r="AC73" s="8">
        <v>18.899999999999999</v>
      </c>
      <c r="AD73" s="8">
        <v>2.5</v>
      </c>
      <c r="AE73" s="8">
        <v>1</v>
      </c>
      <c r="AF73" s="8">
        <v>1</v>
      </c>
      <c r="AG73" s="8">
        <v>1</v>
      </c>
      <c r="AH73" s="8">
        <v>2</v>
      </c>
      <c r="AI73" s="8">
        <v>2</v>
      </c>
      <c r="AJ73" s="8">
        <v>2</v>
      </c>
      <c r="AK73" s="8">
        <v>1</v>
      </c>
      <c r="AL73" s="1" t="s">
        <v>26</v>
      </c>
      <c r="AM73" s="1"/>
      <c r="AN73" s="1"/>
      <c r="AO73" s="1"/>
      <c r="AP73" s="1"/>
    </row>
    <row r="74" spans="1:42" x14ac:dyDescent="0.45">
      <c r="A74" s="8" t="s">
        <v>181</v>
      </c>
      <c r="B74" s="8">
        <v>1986</v>
      </c>
      <c r="C74" s="8" t="str">
        <f>IF(ISNUMBER(MATCH(A74,#REF!,0)),"Y","")</f>
        <v/>
      </c>
      <c r="D74" s="9" t="str">
        <f>IF(ISNUMBER(MATCH(A73,#REF!,0)),"Y","")</f>
        <v/>
      </c>
      <c r="E74" s="1" t="s">
        <v>21</v>
      </c>
      <c r="F74" s="1" t="s">
        <v>57</v>
      </c>
      <c r="G74" s="1" t="s">
        <v>58</v>
      </c>
      <c r="H74" s="15">
        <v>1.2000000000000001E-54</v>
      </c>
      <c r="I74" s="8">
        <v>171.8</v>
      </c>
      <c r="J74" s="15">
        <v>22.2</v>
      </c>
      <c r="K74" s="15">
        <v>1.2000000000000001E-54</v>
      </c>
      <c r="L74" s="8">
        <v>171.8</v>
      </c>
      <c r="M74" s="8">
        <v>22.2</v>
      </c>
      <c r="N74" s="8">
        <v>3.2</v>
      </c>
      <c r="O74" s="8">
        <v>2</v>
      </c>
      <c r="P74" s="8">
        <v>1</v>
      </c>
      <c r="Q74" s="8">
        <v>0</v>
      </c>
      <c r="R74" s="8">
        <v>2</v>
      </c>
      <c r="S74" s="8">
        <v>2</v>
      </c>
      <c r="T74" s="8">
        <v>2</v>
      </c>
      <c r="U74" s="8">
        <v>1</v>
      </c>
      <c r="V74" s="8" t="s">
        <v>24</v>
      </c>
      <c r="W74" s="8" t="s">
        <v>25</v>
      </c>
      <c r="X74" s="8">
        <v>6.0999999999999999E-26</v>
      </c>
      <c r="Y74" s="8">
        <v>90.4</v>
      </c>
      <c r="Z74" s="8">
        <v>17.8</v>
      </c>
      <c r="AA74" s="8">
        <v>6.0999999999999999E-26</v>
      </c>
      <c r="AB74" s="8">
        <v>90.4</v>
      </c>
      <c r="AC74" s="8">
        <v>17.8</v>
      </c>
      <c r="AD74" s="8">
        <v>1.7</v>
      </c>
      <c r="AE74" s="8">
        <v>2</v>
      </c>
      <c r="AF74" s="8">
        <v>0</v>
      </c>
      <c r="AG74" s="8">
        <v>0</v>
      </c>
      <c r="AH74" s="8">
        <v>2</v>
      </c>
      <c r="AI74" s="8">
        <v>2</v>
      </c>
      <c r="AJ74" s="8">
        <v>1</v>
      </c>
      <c r="AK74" s="8">
        <v>1</v>
      </c>
      <c r="AL74" s="1" t="s">
        <v>26</v>
      </c>
      <c r="AM74" s="1" t="s">
        <v>59</v>
      </c>
      <c r="AN74" s="1"/>
      <c r="AO74" s="1"/>
      <c r="AP74" s="1"/>
    </row>
    <row r="75" spans="1:42" x14ac:dyDescent="0.45">
      <c r="A75" s="8" t="s">
        <v>182</v>
      </c>
      <c r="B75" s="8">
        <v>369</v>
      </c>
      <c r="C75" s="8" t="str">
        <f>IF(ISNUMBER(MATCH(A75,#REF!,0)),"Y","")</f>
        <v/>
      </c>
      <c r="D75" s="9" t="str">
        <f>IF(ISNUMBER(MATCH(A74,#REF!,0)),"Y","")</f>
        <v/>
      </c>
      <c r="E75" s="1" t="s">
        <v>21</v>
      </c>
      <c r="F75" s="1" t="s">
        <v>60</v>
      </c>
      <c r="G75" s="1" t="s">
        <v>61</v>
      </c>
      <c r="H75" s="15">
        <v>2E-19</v>
      </c>
      <c r="I75" s="8">
        <v>69.2</v>
      </c>
      <c r="J75" s="15">
        <v>25</v>
      </c>
      <c r="K75" s="15">
        <v>3.1000000000000001E-16</v>
      </c>
      <c r="L75" s="8">
        <v>58.8</v>
      </c>
      <c r="M75" s="8">
        <v>25</v>
      </c>
      <c r="N75" s="8">
        <v>2.5</v>
      </c>
      <c r="O75" s="8">
        <v>1</v>
      </c>
      <c r="P75" s="8">
        <v>1</v>
      </c>
      <c r="Q75" s="8">
        <v>0</v>
      </c>
      <c r="R75" s="8">
        <v>1</v>
      </c>
      <c r="S75" s="8">
        <v>1</v>
      </c>
      <c r="T75" s="8">
        <v>1</v>
      </c>
      <c r="U75" s="8">
        <v>1</v>
      </c>
      <c r="V75" s="8" t="s">
        <v>24</v>
      </c>
      <c r="W75" s="8" t="s">
        <v>25</v>
      </c>
      <c r="X75" s="8">
        <v>7.3000000000000001E-38</v>
      </c>
      <c r="Y75" s="8">
        <v>129.4</v>
      </c>
      <c r="Z75" s="8">
        <v>21.8</v>
      </c>
      <c r="AA75" s="8">
        <v>8.7000000000000003E-38</v>
      </c>
      <c r="AB75" s="8">
        <v>129.19999999999999</v>
      </c>
      <c r="AC75" s="8">
        <v>21.8</v>
      </c>
      <c r="AD75" s="8">
        <v>1.1000000000000001</v>
      </c>
      <c r="AE75" s="8">
        <v>1</v>
      </c>
      <c r="AF75" s="8">
        <v>0</v>
      </c>
      <c r="AG75" s="8">
        <v>0</v>
      </c>
      <c r="AH75" s="8">
        <v>1</v>
      </c>
      <c r="AI75" s="8">
        <v>1</v>
      </c>
      <c r="AJ75" s="8">
        <v>1</v>
      </c>
      <c r="AK75" s="8">
        <v>1</v>
      </c>
      <c r="AL75" s="1" t="s">
        <v>26</v>
      </c>
      <c r="AM75" s="1"/>
      <c r="AN75" s="1"/>
      <c r="AO75" s="1"/>
      <c r="AP75" s="1"/>
    </row>
    <row r="76" spans="1:42" x14ac:dyDescent="0.45">
      <c r="A76" s="8" t="s">
        <v>183</v>
      </c>
      <c r="B76" s="8">
        <v>549</v>
      </c>
      <c r="C76" s="8" t="str">
        <f>IF(ISNUMBER(MATCH(A76,#REF!,0)),"Y","")</f>
        <v/>
      </c>
      <c r="D76" s="9" t="str">
        <f>IF(ISNUMBER(MATCH(A75,#REF!,0)),"Y","")</f>
        <v/>
      </c>
      <c r="E76" s="1" t="s">
        <v>21</v>
      </c>
      <c r="F76" s="1"/>
      <c r="G76" s="1"/>
      <c r="H76" s="15">
        <v>1.9999999999999999E-6</v>
      </c>
      <c r="I76" s="8">
        <v>26.6</v>
      </c>
      <c r="J76" s="8">
        <v>19.899999999999999</v>
      </c>
      <c r="K76" s="15">
        <v>1.9999999999999999E-6</v>
      </c>
      <c r="L76" s="8">
        <v>26.6</v>
      </c>
      <c r="M76" s="8">
        <v>19.899999999999999</v>
      </c>
      <c r="N76" s="8">
        <v>2.7</v>
      </c>
      <c r="O76" s="8">
        <v>2</v>
      </c>
      <c r="P76" s="8">
        <v>1</v>
      </c>
      <c r="Q76" s="8">
        <v>0</v>
      </c>
      <c r="R76" s="8">
        <v>2</v>
      </c>
      <c r="S76" s="8">
        <v>2</v>
      </c>
      <c r="T76" s="8">
        <v>2</v>
      </c>
      <c r="U76" s="8">
        <v>1</v>
      </c>
      <c r="V76" s="8" t="s">
        <v>34</v>
      </c>
      <c r="W76" s="8" t="s">
        <v>35</v>
      </c>
      <c r="X76" s="8">
        <v>2.7000000000000001E-13</v>
      </c>
      <c r="Y76" s="8">
        <v>49</v>
      </c>
      <c r="Z76" s="8">
        <v>28.9</v>
      </c>
      <c r="AA76" s="8">
        <v>9.3000000000000008E-13</v>
      </c>
      <c r="AB76" s="8">
        <v>47.2</v>
      </c>
      <c r="AC76" s="8">
        <v>28.9</v>
      </c>
      <c r="AD76" s="8">
        <v>1.9</v>
      </c>
      <c r="AE76" s="8">
        <v>1</v>
      </c>
      <c r="AF76" s="8">
        <v>1</v>
      </c>
      <c r="AG76" s="8">
        <v>0</v>
      </c>
      <c r="AH76" s="8">
        <v>1</v>
      </c>
      <c r="AI76" s="8">
        <v>1</v>
      </c>
      <c r="AJ76" s="8">
        <v>1</v>
      </c>
      <c r="AK76" s="8">
        <v>1</v>
      </c>
      <c r="AL76" s="1" t="s">
        <v>62</v>
      </c>
      <c r="AM76" s="1"/>
      <c r="AN76" s="1"/>
      <c r="AO76" s="1"/>
      <c r="AP76" s="1"/>
    </row>
    <row r="77" spans="1:42" x14ac:dyDescent="0.45">
      <c r="A77" s="8" t="s">
        <v>184</v>
      </c>
      <c r="B77" s="8">
        <v>905</v>
      </c>
      <c r="C77" s="8" t="str">
        <f>IF(ISNUMBER(MATCH(A77,#REF!,0)),"Y","")</f>
        <v/>
      </c>
      <c r="D77" s="9" t="str">
        <f>IF(ISNUMBER(MATCH(A76,#REF!,0)),"Y","")</f>
        <v/>
      </c>
      <c r="E77" s="1" t="s">
        <v>21</v>
      </c>
      <c r="F77" s="1"/>
      <c r="G77" s="1"/>
      <c r="H77" s="15">
        <v>3.8E-6</v>
      </c>
      <c r="I77" s="8">
        <v>25.7</v>
      </c>
      <c r="J77" s="8">
        <v>26.3</v>
      </c>
      <c r="K77" s="8">
        <v>-2.9999999999999997E-4</v>
      </c>
      <c r="L77" s="8">
        <v>19.399999999999999</v>
      </c>
      <c r="M77" s="8">
        <v>10.5</v>
      </c>
      <c r="N77" s="8">
        <v>3.2</v>
      </c>
      <c r="O77" s="8">
        <v>3</v>
      </c>
      <c r="P77" s="8">
        <v>0</v>
      </c>
      <c r="Q77" s="8">
        <v>0</v>
      </c>
      <c r="R77" s="8">
        <v>3</v>
      </c>
      <c r="S77" s="8">
        <v>3</v>
      </c>
      <c r="T77" s="8">
        <v>3</v>
      </c>
      <c r="U77" s="8">
        <v>2</v>
      </c>
      <c r="V77" s="8" t="s">
        <v>34</v>
      </c>
      <c r="W77" s="8" t="s">
        <v>35</v>
      </c>
      <c r="X77" s="8">
        <v>9.5000000000000005E-15</v>
      </c>
      <c r="Y77" s="8">
        <v>53.7</v>
      </c>
      <c r="Z77" s="8">
        <v>28.4</v>
      </c>
      <c r="AA77" s="8">
        <v>2.4999999999999999E-7</v>
      </c>
      <c r="AB77" s="8">
        <v>29.3</v>
      </c>
      <c r="AC77" s="8">
        <v>7.5</v>
      </c>
      <c r="AD77" s="8">
        <v>3.3</v>
      </c>
      <c r="AE77" s="8">
        <v>3</v>
      </c>
      <c r="AF77" s="8">
        <v>0</v>
      </c>
      <c r="AG77" s="8">
        <v>0</v>
      </c>
      <c r="AH77" s="8">
        <v>3</v>
      </c>
      <c r="AI77" s="8">
        <v>3</v>
      </c>
      <c r="AJ77" s="8">
        <v>3</v>
      </c>
      <c r="AK77" s="8">
        <v>3</v>
      </c>
      <c r="AL77" s="1" t="s">
        <v>26</v>
      </c>
      <c r="AM77" s="1"/>
      <c r="AN77" s="1"/>
      <c r="AO77" s="1"/>
      <c r="AP77" s="1"/>
    </row>
    <row r="78" spans="1:42" x14ac:dyDescent="0.45">
      <c r="A78" s="8" t="s">
        <v>185</v>
      </c>
      <c r="B78" s="8">
        <v>1160</v>
      </c>
      <c r="C78" s="8" t="str">
        <f>IF(ISNUMBER(MATCH(A78,#REF!,0)),"Y","")</f>
        <v/>
      </c>
      <c r="D78" s="9" t="str">
        <f>IF(ISNUMBER(MATCH(A77,#REF!,0)),"Y","")</f>
        <v/>
      </c>
      <c r="E78" s="1" t="s">
        <v>63</v>
      </c>
      <c r="F78" s="1" t="s">
        <v>37</v>
      </c>
      <c r="G78" s="1" t="s">
        <v>64</v>
      </c>
      <c r="H78" s="15">
        <v>9.6999999999999998E-16</v>
      </c>
      <c r="I78" s="8">
        <v>57.3</v>
      </c>
      <c r="J78" s="8">
        <v>21.9</v>
      </c>
      <c r="K78" s="15">
        <v>1.1E-5</v>
      </c>
      <c r="L78" s="8">
        <v>24.4</v>
      </c>
      <c r="M78" s="8">
        <v>0.5</v>
      </c>
      <c r="N78" s="8">
        <v>4.2</v>
      </c>
      <c r="O78" s="8">
        <v>4</v>
      </c>
      <c r="P78" s="8">
        <v>0</v>
      </c>
      <c r="Q78" s="8">
        <v>0</v>
      </c>
      <c r="R78" s="8">
        <v>4</v>
      </c>
      <c r="S78" s="8">
        <v>4</v>
      </c>
      <c r="T78" s="8">
        <v>4</v>
      </c>
      <c r="U78" s="8">
        <v>4</v>
      </c>
      <c r="V78" s="8" t="s">
        <v>65</v>
      </c>
      <c r="W78" s="8" t="s">
        <v>66</v>
      </c>
      <c r="X78" s="8">
        <v>7.9999999999999995E-29</v>
      </c>
      <c r="Y78" s="8">
        <v>99.7</v>
      </c>
      <c r="Z78" s="8">
        <v>17.8</v>
      </c>
      <c r="AA78" s="8">
        <v>1.2E-15</v>
      </c>
      <c r="AB78" s="8">
        <v>56.5</v>
      </c>
      <c r="AC78" s="8">
        <v>6.9</v>
      </c>
      <c r="AD78" s="8">
        <v>3.5</v>
      </c>
      <c r="AE78" s="8">
        <v>3</v>
      </c>
      <c r="AF78" s="8">
        <v>0</v>
      </c>
      <c r="AG78" s="8">
        <v>0</v>
      </c>
      <c r="AH78" s="8">
        <v>3</v>
      </c>
      <c r="AI78" s="8">
        <v>3</v>
      </c>
      <c r="AJ78" s="8">
        <v>3</v>
      </c>
      <c r="AK78" s="8">
        <v>3</v>
      </c>
      <c r="AL78" s="1" t="s">
        <v>67</v>
      </c>
      <c r="AM78" s="1"/>
      <c r="AN78" s="1"/>
      <c r="AO78" s="1"/>
      <c r="AP78" s="1"/>
    </row>
    <row r="79" spans="1:42" x14ac:dyDescent="0.45">
      <c r="A79" s="8" t="s">
        <v>186</v>
      </c>
      <c r="B79" s="8">
        <v>1016</v>
      </c>
      <c r="C79" s="8" t="str">
        <f>IF(ISNUMBER(MATCH(A79,#REF!,0)),"Y","")</f>
        <v/>
      </c>
      <c r="D79" s="9" t="str">
        <f>IF(ISNUMBER(MATCH(A78,#REF!,0)),"Y","")</f>
        <v/>
      </c>
      <c r="E79" s="1" t="s">
        <v>63</v>
      </c>
      <c r="F79" s="1" t="s">
        <v>37</v>
      </c>
      <c r="G79" s="1" t="s">
        <v>64</v>
      </c>
      <c r="H79" s="15">
        <v>1.7000000000000001E-31</v>
      </c>
      <c r="I79" s="8">
        <v>108.8</v>
      </c>
      <c r="J79" s="8">
        <v>15.4</v>
      </c>
      <c r="K79" s="15">
        <v>3.2999999999999999E-31</v>
      </c>
      <c r="L79" s="8">
        <v>107.8</v>
      </c>
      <c r="M79" s="8">
        <v>15.4</v>
      </c>
      <c r="N79" s="8">
        <v>1.4</v>
      </c>
      <c r="O79" s="8">
        <v>1</v>
      </c>
      <c r="P79" s="8">
        <v>0</v>
      </c>
      <c r="Q79" s="8">
        <v>0</v>
      </c>
      <c r="R79" s="8">
        <v>1</v>
      </c>
      <c r="S79" s="8">
        <v>1</v>
      </c>
      <c r="T79" s="8">
        <v>1</v>
      </c>
      <c r="U79" s="8">
        <v>1</v>
      </c>
      <c r="V79" s="8" t="s">
        <v>65</v>
      </c>
      <c r="W79" s="8" t="s">
        <v>66</v>
      </c>
      <c r="X79" s="8">
        <v>3.9000000000000001E-49</v>
      </c>
      <c r="Y79" s="8">
        <v>166.2</v>
      </c>
      <c r="Z79" s="8">
        <v>11.9</v>
      </c>
      <c r="AA79" s="8">
        <v>6.4E-49</v>
      </c>
      <c r="AB79" s="8">
        <v>165.5</v>
      </c>
      <c r="AC79" s="8">
        <v>11.9</v>
      </c>
      <c r="AD79" s="8">
        <v>1.3</v>
      </c>
      <c r="AE79" s="8">
        <v>1</v>
      </c>
      <c r="AF79" s="8">
        <v>0</v>
      </c>
      <c r="AG79" s="8">
        <v>0</v>
      </c>
      <c r="AH79" s="8">
        <v>1</v>
      </c>
      <c r="AI79" s="8">
        <v>1</v>
      </c>
      <c r="AJ79" s="8">
        <v>1</v>
      </c>
      <c r="AK79" s="8">
        <v>1</v>
      </c>
      <c r="AL79" s="1" t="s">
        <v>67</v>
      </c>
      <c r="AM79" s="1"/>
      <c r="AN79" s="1"/>
      <c r="AO79" s="1"/>
      <c r="AP79" s="1"/>
    </row>
    <row r="80" spans="1:42" x14ac:dyDescent="0.45">
      <c r="A80" s="8" t="s">
        <v>187</v>
      </c>
      <c r="B80" s="8">
        <v>823</v>
      </c>
      <c r="C80" s="8" t="str">
        <f>IF(ISNUMBER(MATCH(A80,#REF!,0)),"Y","")</f>
        <v/>
      </c>
      <c r="D80" s="9" t="str">
        <f>IF(ISNUMBER(MATCH(A79,#REF!,0)),"Y","")</f>
        <v/>
      </c>
      <c r="E80" s="1" t="s">
        <v>63</v>
      </c>
      <c r="F80" s="1" t="s">
        <v>37</v>
      </c>
      <c r="G80" s="1" t="s">
        <v>68</v>
      </c>
      <c r="H80" s="15">
        <v>3.9000000000000001E-31</v>
      </c>
      <c r="I80" s="8">
        <v>107.6</v>
      </c>
      <c r="J80" s="8">
        <v>34.9</v>
      </c>
      <c r="K80" s="15">
        <v>2.4999999999999999E-30</v>
      </c>
      <c r="L80" s="8">
        <v>104.9</v>
      </c>
      <c r="M80" s="8">
        <v>34.9</v>
      </c>
      <c r="N80" s="8">
        <v>1.9</v>
      </c>
      <c r="O80" s="8">
        <v>1</v>
      </c>
      <c r="P80" s="8">
        <v>1</v>
      </c>
      <c r="Q80" s="8">
        <v>0</v>
      </c>
      <c r="R80" s="8">
        <v>1</v>
      </c>
      <c r="S80" s="8">
        <v>1</v>
      </c>
      <c r="T80" s="8">
        <v>1</v>
      </c>
      <c r="U80" s="8">
        <v>1</v>
      </c>
      <c r="V80" s="8" t="s">
        <v>65</v>
      </c>
      <c r="W80" s="8" t="s">
        <v>66</v>
      </c>
      <c r="X80" s="8">
        <v>1.6999999999999999E-55</v>
      </c>
      <c r="Y80" s="8">
        <v>187.1</v>
      </c>
      <c r="Z80" s="8">
        <v>24.7</v>
      </c>
      <c r="AA80" s="8">
        <v>2.5000000000000001E-55</v>
      </c>
      <c r="AB80" s="8">
        <v>186.5</v>
      </c>
      <c r="AC80" s="8">
        <v>24.7</v>
      </c>
      <c r="AD80" s="8">
        <v>1.3</v>
      </c>
      <c r="AE80" s="8">
        <v>1</v>
      </c>
      <c r="AF80" s="8">
        <v>0</v>
      </c>
      <c r="AG80" s="8">
        <v>0</v>
      </c>
      <c r="AH80" s="8">
        <v>1</v>
      </c>
      <c r="AI80" s="8">
        <v>1</v>
      </c>
      <c r="AJ80" s="8">
        <v>1</v>
      </c>
      <c r="AK80" s="8">
        <v>1</v>
      </c>
      <c r="AL80" s="1" t="s">
        <v>67</v>
      </c>
      <c r="AM80" s="1"/>
      <c r="AN80" s="1"/>
      <c r="AO80" s="1"/>
      <c r="AP80" s="1"/>
    </row>
    <row r="81" spans="1:42" x14ac:dyDescent="0.45">
      <c r="A81" s="8" t="s">
        <v>188</v>
      </c>
      <c r="B81" s="8">
        <v>508</v>
      </c>
      <c r="C81" s="8" t="str">
        <f>IF(ISNUMBER(MATCH(A81,#REF!,0)),"Y","")</f>
        <v/>
      </c>
      <c r="D81" s="9" t="str">
        <f>IF(ISNUMBER(MATCH(A80,#REF!,0)),"Y","")</f>
        <v/>
      </c>
      <c r="E81" s="1" t="s">
        <v>63</v>
      </c>
      <c r="F81" s="1" t="s">
        <v>37</v>
      </c>
      <c r="G81" s="1" t="s">
        <v>69</v>
      </c>
      <c r="H81" s="15">
        <v>1.3E-15</v>
      </c>
      <c r="I81" s="8">
        <v>56.8</v>
      </c>
      <c r="J81" s="8">
        <v>21</v>
      </c>
      <c r="K81" s="15">
        <v>2.3999999999999999E-15</v>
      </c>
      <c r="L81" s="8">
        <v>55.9</v>
      </c>
      <c r="M81" s="8">
        <v>21</v>
      </c>
      <c r="N81" s="8">
        <v>1.4</v>
      </c>
      <c r="O81" s="8">
        <v>1</v>
      </c>
      <c r="P81" s="8">
        <v>0</v>
      </c>
      <c r="Q81" s="8">
        <v>0</v>
      </c>
      <c r="R81" s="8">
        <v>1</v>
      </c>
      <c r="S81" s="8">
        <v>1</v>
      </c>
      <c r="T81" s="8">
        <v>1</v>
      </c>
      <c r="U81" s="8">
        <v>1</v>
      </c>
      <c r="V81" s="8" t="s">
        <v>65</v>
      </c>
      <c r="W81" s="8" t="s">
        <v>66</v>
      </c>
      <c r="X81" s="8">
        <v>1.7E-34</v>
      </c>
      <c r="Y81" s="8">
        <v>118.3</v>
      </c>
      <c r="Z81" s="8">
        <v>20.9</v>
      </c>
      <c r="AA81" s="8">
        <v>1.7E-34</v>
      </c>
      <c r="AB81" s="8">
        <v>118.3</v>
      </c>
      <c r="AC81" s="8">
        <v>20.9</v>
      </c>
      <c r="AD81" s="8">
        <v>2.1</v>
      </c>
      <c r="AE81" s="8">
        <v>2</v>
      </c>
      <c r="AF81" s="8">
        <v>0</v>
      </c>
      <c r="AG81" s="8">
        <v>0</v>
      </c>
      <c r="AH81" s="8">
        <v>2</v>
      </c>
      <c r="AI81" s="8">
        <v>2</v>
      </c>
      <c r="AJ81" s="8">
        <v>2</v>
      </c>
      <c r="AK81" s="8">
        <v>1</v>
      </c>
      <c r="AL81" s="1" t="s">
        <v>67</v>
      </c>
      <c r="AM81" s="1"/>
      <c r="AN81" s="1"/>
      <c r="AO81" s="1"/>
      <c r="AP81" s="1"/>
    </row>
    <row r="82" spans="1:42" x14ac:dyDescent="0.45">
      <c r="A82" s="8" t="s">
        <v>189</v>
      </c>
      <c r="B82" s="8">
        <v>546</v>
      </c>
      <c r="C82" s="8" t="str">
        <f>IF(ISNUMBER(MATCH(A82,#REF!,0)),"Y","")</f>
        <v/>
      </c>
      <c r="D82" s="9" t="str">
        <f>IF(ISNUMBER(MATCH(A81,#REF!,0)),"Y","")</f>
        <v/>
      </c>
      <c r="E82" s="1" t="s">
        <v>63</v>
      </c>
      <c r="F82" s="1" t="s">
        <v>37</v>
      </c>
      <c r="G82" s="1" t="s">
        <v>69</v>
      </c>
      <c r="H82" s="15">
        <v>9.9999999999999998E-17</v>
      </c>
      <c r="I82" s="8">
        <v>47.4</v>
      </c>
      <c r="J82" s="8">
        <v>22.2</v>
      </c>
      <c r="K82" s="15">
        <v>1.7E-16</v>
      </c>
      <c r="L82" s="8">
        <v>46.7</v>
      </c>
      <c r="M82" s="8">
        <v>22.2</v>
      </c>
      <c r="N82" s="8">
        <v>1.3</v>
      </c>
      <c r="O82" s="8">
        <v>1</v>
      </c>
      <c r="P82" s="8">
        <v>0</v>
      </c>
      <c r="Q82" s="8">
        <v>0</v>
      </c>
      <c r="R82" s="8">
        <v>1</v>
      </c>
      <c r="S82" s="8">
        <v>1</v>
      </c>
      <c r="T82" s="8">
        <v>1</v>
      </c>
      <c r="U82" s="8">
        <v>1</v>
      </c>
      <c r="V82" s="8" t="s">
        <v>65</v>
      </c>
      <c r="W82" s="8" t="s">
        <v>66</v>
      </c>
      <c r="X82" s="8">
        <v>1.3E-20</v>
      </c>
      <c r="Y82" s="8">
        <v>72.8</v>
      </c>
      <c r="Z82" s="8">
        <v>11.3</v>
      </c>
      <c r="AA82" s="8">
        <v>2.4999999999999999E-20</v>
      </c>
      <c r="AB82" s="8">
        <v>71.8</v>
      </c>
      <c r="AC82" s="8">
        <v>11.3</v>
      </c>
      <c r="AD82" s="8">
        <v>1.4</v>
      </c>
      <c r="AE82" s="8">
        <v>1</v>
      </c>
      <c r="AF82" s="8">
        <v>0</v>
      </c>
      <c r="AG82" s="8">
        <v>0</v>
      </c>
      <c r="AH82" s="8">
        <v>1</v>
      </c>
      <c r="AI82" s="8">
        <v>1</v>
      </c>
      <c r="AJ82" s="8">
        <v>1</v>
      </c>
      <c r="AK82" s="8">
        <v>1</v>
      </c>
      <c r="AL82" s="1" t="s">
        <v>67</v>
      </c>
      <c r="AM82" s="1"/>
      <c r="AN82" s="1"/>
      <c r="AO82" s="1"/>
      <c r="AP82" s="1"/>
    </row>
    <row r="83" spans="1:42" x14ac:dyDescent="0.45">
      <c r="A83" s="8" t="s">
        <v>190</v>
      </c>
      <c r="B83" s="8">
        <v>313</v>
      </c>
      <c r="C83" s="8" t="str">
        <f>IF(ISNUMBER(MATCH(A83,#REF!,0)),"Y","")</f>
        <v/>
      </c>
      <c r="D83" s="9" t="str">
        <f>IF(ISNUMBER(MATCH(A82,#REF!,0)),"Y","")</f>
        <v/>
      </c>
      <c r="E83" s="1" t="s">
        <v>63</v>
      </c>
      <c r="F83" s="1" t="s">
        <v>37</v>
      </c>
      <c r="G83" s="1" t="s">
        <v>69</v>
      </c>
      <c r="H83" s="15">
        <v>5.5000000000000001E-23</v>
      </c>
      <c r="I83" s="8">
        <v>80.900000000000006</v>
      </c>
      <c r="J83" s="8">
        <v>15</v>
      </c>
      <c r="K83" s="15">
        <v>9.2000000000000004E-23</v>
      </c>
      <c r="L83" s="8">
        <v>80.099999999999994</v>
      </c>
      <c r="M83" s="8">
        <v>15</v>
      </c>
      <c r="N83" s="8">
        <v>1.3</v>
      </c>
      <c r="O83" s="8">
        <v>1</v>
      </c>
      <c r="P83" s="8">
        <v>0</v>
      </c>
      <c r="Q83" s="8">
        <v>0</v>
      </c>
      <c r="R83" s="8">
        <v>1</v>
      </c>
      <c r="S83" s="8">
        <v>1</v>
      </c>
      <c r="T83" s="8">
        <v>1</v>
      </c>
      <c r="U83" s="8">
        <v>1</v>
      </c>
      <c r="V83" s="8" t="s">
        <v>65</v>
      </c>
      <c r="W83" s="8" t="s">
        <v>66</v>
      </c>
      <c r="X83" s="8">
        <v>1.7E-33</v>
      </c>
      <c r="Y83" s="8">
        <v>115</v>
      </c>
      <c r="Z83" s="8">
        <v>13.2</v>
      </c>
      <c r="AA83" s="8">
        <v>1.7E-33</v>
      </c>
      <c r="AB83" s="8">
        <v>115</v>
      </c>
      <c r="AC83" s="8">
        <v>13.2</v>
      </c>
      <c r="AD83" s="8">
        <v>1.5</v>
      </c>
      <c r="AE83" s="8">
        <v>2</v>
      </c>
      <c r="AF83" s="8">
        <v>0</v>
      </c>
      <c r="AG83" s="8">
        <v>0</v>
      </c>
      <c r="AH83" s="8">
        <v>2</v>
      </c>
      <c r="AI83" s="8">
        <v>2</v>
      </c>
      <c r="AJ83" s="8">
        <v>2</v>
      </c>
      <c r="AK83" s="8">
        <v>1</v>
      </c>
      <c r="AL83" s="1" t="s">
        <v>67</v>
      </c>
      <c r="AM83" s="1"/>
      <c r="AN83" s="1"/>
      <c r="AO83" s="1"/>
      <c r="AP83" s="1"/>
    </row>
    <row r="84" spans="1:42" x14ac:dyDescent="0.45">
      <c r="A84" s="8" t="s">
        <v>191</v>
      </c>
      <c r="B84" s="8">
        <v>492</v>
      </c>
      <c r="C84" s="8" t="str">
        <f>IF(ISNUMBER(MATCH(A84,#REF!,0)),"Y","")</f>
        <v/>
      </c>
      <c r="D84" s="9" t="str">
        <f>IF(ISNUMBER(MATCH(A83,#REF!,0)),"Y","")</f>
        <v/>
      </c>
      <c r="E84" s="1" t="s">
        <v>63</v>
      </c>
      <c r="F84" s="1" t="s">
        <v>37</v>
      </c>
      <c r="G84" s="1" t="s">
        <v>69</v>
      </c>
      <c r="H84" s="15">
        <v>6.1999999999999999E-8</v>
      </c>
      <c r="I84" s="8">
        <v>31.7</v>
      </c>
      <c r="J84" s="8">
        <v>1.5</v>
      </c>
      <c r="K84" s="15">
        <v>1.3E-7</v>
      </c>
      <c r="L84" s="8">
        <v>30.6</v>
      </c>
      <c r="M84" s="8">
        <v>1.5</v>
      </c>
      <c r="N84" s="8">
        <v>1.4</v>
      </c>
      <c r="O84" s="8">
        <v>1</v>
      </c>
      <c r="P84" s="8">
        <v>0</v>
      </c>
      <c r="Q84" s="8">
        <v>0</v>
      </c>
      <c r="R84" s="8">
        <v>1</v>
      </c>
      <c r="S84" s="8">
        <v>1</v>
      </c>
      <c r="T84" s="8">
        <v>1</v>
      </c>
      <c r="U84" s="8">
        <v>1</v>
      </c>
      <c r="V84" s="8" t="s">
        <v>65</v>
      </c>
      <c r="W84" s="8" t="s">
        <v>66</v>
      </c>
      <c r="X84" s="8">
        <v>2E-12</v>
      </c>
      <c r="Y84" s="8">
        <v>46</v>
      </c>
      <c r="Z84" s="8">
        <v>1</v>
      </c>
      <c r="AA84" s="8">
        <v>3.6E-12</v>
      </c>
      <c r="AB84" s="8">
        <v>45.1</v>
      </c>
      <c r="AC84" s="8">
        <v>1</v>
      </c>
      <c r="AD84" s="8">
        <v>1.4</v>
      </c>
      <c r="AE84" s="8">
        <v>1</v>
      </c>
      <c r="AF84" s="8">
        <v>0</v>
      </c>
      <c r="AG84" s="8">
        <v>0</v>
      </c>
      <c r="AH84" s="8">
        <v>1</v>
      </c>
      <c r="AI84" s="8">
        <v>1</v>
      </c>
      <c r="AJ84" s="8">
        <v>1</v>
      </c>
      <c r="AK84" s="8">
        <v>1</v>
      </c>
      <c r="AL84" s="1" t="s">
        <v>67</v>
      </c>
      <c r="AM84" s="1"/>
      <c r="AN84" s="1"/>
      <c r="AO84" s="1"/>
      <c r="AP84" s="1"/>
    </row>
    <row r="85" spans="1:42" x14ac:dyDescent="0.45">
      <c r="A85" s="8" t="s">
        <v>192</v>
      </c>
      <c r="B85" s="8">
        <v>549</v>
      </c>
      <c r="C85" s="8" t="str">
        <f>IF(ISNUMBER(MATCH(A85,#REF!,0)),"Y","")</f>
        <v/>
      </c>
      <c r="D85" s="9" t="str">
        <f>IF(ISNUMBER(MATCH(A84,#REF!,0)),"Y","")</f>
        <v/>
      </c>
      <c r="E85" s="1" t="s">
        <v>63</v>
      </c>
      <c r="F85" s="1" t="s">
        <v>37</v>
      </c>
      <c r="G85" s="1" t="s">
        <v>69</v>
      </c>
      <c r="H85" s="15">
        <v>9.9E-23</v>
      </c>
      <c r="I85" s="8">
        <v>80</v>
      </c>
      <c r="J85" s="8">
        <v>31.4</v>
      </c>
      <c r="K85" s="15">
        <v>2.1000000000000001E-22</v>
      </c>
      <c r="L85" s="8">
        <v>79</v>
      </c>
      <c r="M85" s="8">
        <v>31.4</v>
      </c>
      <c r="N85" s="8">
        <v>1.5</v>
      </c>
      <c r="O85" s="8">
        <v>1</v>
      </c>
      <c r="P85" s="8">
        <v>1</v>
      </c>
      <c r="Q85" s="8">
        <v>0</v>
      </c>
      <c r="R85" s="8">
        <v>1</v>
      </c>
      <c r="S85" s="8">
        <v>1</v>
      </c>
      <c r="T85" s="8">
        <v>1</v>
      </c>
      <c r="U85" s="8">
        <v>1</v>
      </c>
      <c r="V85" s="8" t="s">
        <v>65</v>
      </c>
      <c r="W85" s="8" t="s">
        <v>66</v>
      </c>
      <c r="X85" s="8">
        <v>2.4000000000000002E-43</v>
      </c>
      <c r="Y85" s="8">
        <v>147.30000000000001</v>
      </c>
      <c r="Z85" s="8">
        <v>27.2</v>
      </c>
      <c r="AA85" s="8">
        <v>3.5E-43</v>
      </c>
      <c r="AB85" s="8">
        <v>146.69999999999999</v>
      </c>
      <c r="AC85" s="8">
        <v>27.2</v>
      </c>
      <c r="AD85" s="8">
        <v>1.2</v>
      </c>
      <c r="AE85" s="8">
        <v>1</v>
      </c>
      <c r="AF85" s="8">
        <v>0</v>
      </c>
      <c r="AG85" s="8">
        <v>0</v>
      </c>
      <c r="AH85" s="8">
        <v>1</v>
      </c>
      <c r="AI85" s="8">
        <v>1</v>
      </c>
      <c r="AJ85" s="8">
        <v>1</v>
      </c>
      <c r="AK85" s="8">
        <v>1</v>
      </c>
      <c r="AL85" s="1" t="s">
        <v>70</v>
      </c>
      <c r="AM85" s="1"/>
      <c r="AN85" s="1"/>
      <c r="AO85" s="1"/>
      <c r="AP85" s="1"/>
    </row>
    <row r="86" spans="1:42" x14ac:dyDescent="0.45">
      <c r="A86" s="8" t="s">
        <v>193</v>
      </c>
      <c r="B86" s="8">
        <v>321</v>
      </c>
      <c r="C86" s="8" t="str">
        <f>IF(ISNUMBER(MATCH(A86,#REF!,0)),"Y","")</f>
        <v/>
      </c>
      <c r="D86" s="9" t="str">
        <f>IF(ISNUMBER(MATCH(A85,#REF!,0)),"Y","")</f>
        <v/>
      </c>
      <c r="E86" s="1" t="s">
        <v>63</v>
      </c>
      <c r="F86" s="1" t="s">
        <v>37</v>
      </c>
      <c r="G86" s="1"/>
      <c r="H86" s="15">
        <v>9.5999999999999991E-7</v>
      </c>
      <c r="I86" s="8">
        <v>27.5</v>
      </c>
      <c r="J86" s="8">
        <v>4.8</v>
      </c>
      <c r="K86" s="15">
        <v>1.5E-6</v>
      </c>
      <c r="L86" s="8">
        <v>26.8</v>
      </c>
      <c r="M86" s="8">
        <v>4.8</v>
      </c>
      <c r="N86" s="8">
        <v>1.2</v>
      </c>
      <c r="O86" s="8">
        <v>1</v>
      </c>
      <c r="P86" s="8">
        <v>0</v>
      </c>
      <c r="Q86" s="8">
        <v>0</v>
      </c>
      <c r="R86" s="8">
        <v>1</v>
      </c>
      <c r="S86" s="8">
        <v>1</v>
      </c>
      <c r="T86" s="8">
        <v>1</v>
      </c>
      <c r="U86" s="8">
        <v>1</v>
      </c>
      <c r="V86" s="8" t="s">
        <v>65</v>
      </c>
      <c r="W86" s="8" t="s">
        <v>66</v>
      </c>
      <c r="X86" s="8">
        <v>1.4000000000000001E-16</v>
      </c>
      <c r="Y86" s="8">
        <v>59.6</v>
      </c>
      <c r="Z86" s="8">
        <v>8.4</v>
      </c>
      <c r="AA86" s="8">
        <v>2.2E-16</v>
      </c>
      <c r="AB86" s="8">
        <v>58.9</v>
      </c>
      <c r="AC86" s="8">
        <v>8.4</v>
      </c>
      <c r="AD86" s="8">
        <v>1.3</v>
      </c>
      <c r="AE86" s="8">
        <v>1</v>
      </c>
      <c r="AF86" s="8">
        <v>0</v>
      </c>
      <c r="AG86" s="8">
        <v>0</v>
      </c>
      <c r="AH86" s="8">
        <v>1</v>
      </c>
      <c r="AI86" s="8">
        <v>1</v>
      </c>
      <c r="AJ86" s="8">
        <v>1</v>
      </c>
      <c r="AK86" s="8">
        <v>1</v>
      </c>
      <c r="AL86" s="1" t="s">
        <v>67</v>
      </c>
      <c r="AM86" s="1"/>
      <c r="AN86" s="1"/>
      <c r="AO86" s="1"/>
      <c r="AP86" s="1"/>
    </row>
    <row r="87" spans="1:42" x14ac:dyDescent="0.45">
      <c r="A87" s="8" t="s">
        <v>194</v>
      </c>
      <c r="B87" s="8">
        <v>1854</v>
      </c>
      <c r="C87" s="8" t="str">
        <f>IF(ISNUMBER(MATCH(A87,#REF!,0)),"Y","")</f>
        <v/>
      </c>
      <c r="D87" s="9" t="str">
        <f>IF(ISNUMBER(MATCH(A86,#REF!,0)),"Y","")</f>
        <v/>
      </c>
      <c r="E87" s="1" t="s">
        <v>71</v>
      </c>
      <c r="F87" s="1" t="s">
        <v>72</v>
      </c>
      <c r="G87" s="1" t="s">
        <v>73</v>
      </c>
      <c r="H87" s="15">
        <v>1.1000000000000001E-25</v>
      </c>
      <c r="I87" s="8">
        <v>89.7</v>
      </c>
      <c r="J87" s="8">
        <v>17.5</v>
      </c>
      <c r="K87" s="15">
        <v>1.8999999999999999E-25</v>
      </c>
      <c r="L87" s="8">
        <v>88.9</v>
      </c>
      <c r="M87" s="8">
        <v>17.5</v>
      </c>
      <c r="N87" s="8">
        <v>1.3</v>
      </c>
      <c r="O87" s="8">
        <v>1</v>
      </c>
      <c r="P87" s="8">
        <v>0</v>
      </c>
      <c r="Q87" s="8">
        <v>0</v>
      </c>
      <c r="R87" s="8">
        <v>1</v>
      </c>
      <c r="S87" s="8">
        <v>1</v>
      </c>
      <c r="T87" s="8">
        <v>1</v>
      </c>
      <c r="U87" s="8">
        <v>1</v>
      </c>
      <c r="V87" s="8" t="s">
        <v>65</v>
      </c>
      <c r="W87" s="8" t="s">
        <v>66</v>
      </c>
      <c r="X87" s="8">
        <v>2.4999999999999999E-20</v>
      </c>
      <c r="Y87" s="8">
        <v>71.900000000000006</v>
      </c>
      <c r="Z87" s="8">
        <v>21.5</v>
      </c>
      <c r="AA87" s="8">
        <v>3.9999999999999998E-20</v>
      </c>
      <c r="AB87" s="8">
        <v>71.2</v>
      </c>
      <c r="AC87" s="8">
        <v>17.3</v>
      </c>
      <c r="AD87" s="8">
        <v>2.7</v>
      </c>
      <c r="AE87" s="8">
        <v>2</v>
      </c>
      <c r="AF87" s="8">
        <v>1</v>
      </c>
      <c r="AG87" s="8">
        <v>1</v>
      </c>
      <c r="AH87" s="8">
        <v>3</v>
      </c>
      <c r="AI87" s="8">
        <v>3</v>
      </c>
      <c r="AJ87" s="8">
        <v>3</v>
      </c>
      <c r="AK87" s="8">
        <v>1</v>
      </c>
      <c r="AL87" s="1" t="s">
        <v>67</v>
      </c>
      <c r="AM87" s="1"/>
      <c r="AN87" s="1"/>
      <c r="AO87" s="1"/>
      <c r="AP87" s="1"/>
    </row>
    <row r="88" spans="1:42" x14ac:dyDescent="0.45">
      <c r="A88" s="8" t="s">
        <v>195</v>
      </c>
      <c r="B88" s="8">
        <v>1045</v>
      </c>
      <c r="C88" s="8" t="str">
        <f>IF(ISNUMBER(MATCH(A88,#REF!,0)),"Y","")</f>
        <v/>
      </c>
      <c r="D88" s="9" t="str">
        <f>IF(ISNUMBER(MATCH(A87,#REF!,0)),"Y","")</f>
        <v/>
      </c>
      <c r="E88" s="1" t="s">
        <v>71</v>
      </c>
      <c r="F88" s="1" t="s">
        <v>72</v>
      </c>
      <c r="G88" s="1" t="s">
        <v>74</v>
      </c>
      <c r="H88" s="15">
        <v>3.3000000000000001E-21</v>
      </c>
      <c r="I88" s="8">
        <v>62.2</v>
      </c>
      <c r="J88" s="8">
        <v>18.899999999999999</v>
      </c>
      <c r="K88" s="15">
        <v>3.3000000000000001E-21</v>
      </c>
      <c r="L88" s="8">
        <v>62.2</v>
      </c>
      <c r="M88" s="8">
        <v>18.899999999999999</v>
      </c>
      <c r="N88" s="8">
        <v>2.9</v>
      </c>
      <c r="O88" s="8">
        <v>3</v>
      </c>
      <c r="P88" s="8">
        <v>1</v>
      </c>
      <c r="Q88" s="8">
        <v>0</v>
      </c>
      <c r="R88" s="8">
        <v>3</v>
      </c>
      <c r="S88" s="8">
        <v>3</v>
      </c>
      <c r="T88" s="8">
        <v>3</v>
      </c>
      <c r="U88" s="8">
        <v>2</v>
      </c>
      <c r="V88" s="8" t="s">
        <v>65</v>
      </c>
      <c r="W88" s="8" t="s">
        <v>66</v>
      </c>
      <c r="X88" s="8">
        <v>1.4E-40</v>
      </c>
      <c r="Y88" s="8">
        <v>138.1</v>
      </c>
      <c r="Z88" s="8">
        <v>26.2</v>
      </c>
      <c r="AA88" s="8">
        <v>2.2000000000000001E-40</v>
      </c>
      <c r="AB88" s="8">
        <v>137.6</v>
      </c>
      <c r="AC88" s="8">
        <v>26.2</v>
      </c>
      <c r="AD88" s="8">
        <v>1.2</v>
      </c>
      <c r="AE88" s="8">
        <v>1</v>
      </c>
      <c r="AF88" s="8">
        <v>0</v>
      </c>
      <c r="AG88" s="8">
        <v>0</v>
      </c>
      <c r="AH88" s="8">
        <v>1</v>
      </c>
      <c r="AI88" s="8">
        <v>1</v>
      </c>
      <c r="AJ88" s="8">
        <v>1</v>
      </c>
      <c r="AK88" s="8">
        <v>1</v>
      </c>
      <c r="AL88" s="1" t="s">
        <v>67</v>
      </c>
      <c r="AM88" s="1"/>
      <c r="AN88" s="1"/>
      <c r="AO88" s="1"/>
      <c r="AP88" s="1"/>
    </row>
    <row r="89" spans="1:42" x14ac:dyDescent="0.45">
      <c r="A89" s="8" t="s">
        <v>196</v>
      </c>
      <c r="B89" s="8">
        <v>907</v>
      </c>
      <c r="C89" s="8" t="str">
        <f>IF(ISNUMBER(MATCH(A89,#REF!,0)),"Y","")</f>
        <v/>
      </c>
      <c r="D89" s="9" t="str">
        <f>IF(ISNUMBER(MATCH(A88,#REF!,0)),"Y","")</f>
        <v/>
      </c>
      <c r="E89" s="1" t="s">
        <v>71</v>
      </c>
      <c r="F89" s="1" t="s">
        <v>72</v>
      </c>
      <c r="G89" s="1" t="s">
        <v>75</v>
      </c>
      <c r="H89" s="15">
        <v>9.9999999999999994E-12</v>
      </c>
      <c r="I89" s="8">
        <v>44.1</v>
      </c>
      <c r="J89" s="8">
        <v>30.1</v>
      </c>
      <c r="K89" s="15">
        <v>1.9000000000000001E-9</v>
      </c>
      <c r="L89" s="8">
        <v>36.6</v>
      </c>
      <c r="M89" s="8">
        <v>30.1</v>
      </c>
      <c r="N89" s="8">
        <v>2.8</v>
      </c>
      <c r="O89" s="8">
        <v>1</v>
      </c>
      <c r="P89" s="8">
        <v>1</v>
      </c>
      <c r="Q89" s="8">
        <v>0</v>
      </c>
      <c r="R89" s="8">
        <v>1</v>
      </c>
      <c r="S89" s="8">
        <v>1</v>
      </c>
      <c r="T89" s="8">
        <v>1</v>
      </c>
      <c r="U89" s="8">
        <v>1</v>
      </c>
      <c r="V89" s="8" t="s">
        <v>65</v>
      </c>
      <c r="W89" s="8" t="s">
        <v>66</v>
      </c>
      <c r="X89" s="8">
        <v>3.1E-20</v>
      </c>
      <c r="Y89" s="8">
        <v>71.5</v>
      </c>
      <c r="Z89" s="8">
        <v>22.9</v>
      </c>
      <c r="AA89" s="8">
        <v>5.3000000000000002E-20</v>
      </c>
      <c r="AB89" s="8">
        <v>70.8</v>
      </c>
      <c r="AC89" s="8">
        <v>22.9</v>
      </c>
      <c r="AD89" s="8">
        <v>1.3</v>
      </c>
      <c r="AE89" s="8">
        <v>1</v>
      </c>
      <c r="AF89" s="8">
        <v>0</v>
      </c>
      <c r="AG89" s="8">
        <v>0</v>
      </c>
      <c r="AH89" s="8">
        <v>1</v>
      </c>
      <c r="AI89" s="8">
        <v>1</v>
      </c>
      <c r="AJ89" s="8">
        <v>1</v>
      </c>
      <c r="AK89" s="8">
        <v>1</v>
      </c>
      <c r="AL89" s="1" t="s">
        <v>67</v>
      </c>
      <c r="AM89" s="1"/>
      <c r="AN89" s="1"/>
      <c r="AO89" s="1"/>
      <c r="AP89" s="1"/>
    </row>
    <row r="90" spans="1:42" x14ac:dyDescent="0.45">
      <c r="A90" s="8" t="s">
        <v>197</v>
      </c>
      <c r="B90" s="8">
        <v>1782</v>
      </c>
      <c r="C90" s="8" t="str">
        <f>IF(ISNUMBER(MATCH(A90,#REF!,0)),"Y","")</f>
        <v/>
      </c>
      <c r="D90" s="9" t="str">
        <f>IF(ISNUMBER(MATCH(A89,#REF!,0)),"Y","")</f>
        <v/>
      </c>
      <c r="E90" s="1" t="s">
        <v>71</v>
      </c>
      <c r="F90" s="1" t="s">
        <v>72</v>
      </c>
      <c r="G90" s="1" t="s">
        <v>76</v>
      </c>
      <c r="H90" s="15">
        <v>5.5000000000000002E-47</v>
      </c>
      <c r="I90" s="8">
        <v>159.5</v>
      </c>
      <c r="J90" s="8">
        <v>22.6</v>
      </c>
      <c r="K90" s="15">
        <v>5.2999999999999998E-36</v>
      </c>
      <c r="L90" s="8">
        <v>123.6</v>
      </c>
      <c r="M90" s="8">
        <v>11.8</v>
      </c>
      <c r="N90" s="8">
        <v>2.2000000000000002</v>
      </c>
      <c r="O90" s="8">
        <v>2</v>
      </c>
      <c r="P90" s="8">
        <v>0</v>
      </c>
      <c r="Q90" s="8">
        <v>0</v>
      </c>
      <c r="R90" s="8">
        <v>2</v>
      </c>
      <c r="S90" s="8">
        <v>2</v>
      </c>
      <c r="T90" s="8">
        <v>2</v>
      </c>
      <c r="U90" s="8">
        <v>2</v>
      </c>
      <c r="V90" s="8" t="s">
        <v>65</v>
      </c>
      <c r="W90" s="8" t="s">
        <v>66</v>
      </c>
      <c r="X90" s="8">
        <v>1.1000000000000001E-53</v>
      </c>
      <c r="Y90" s="8">
        <v>181.2</v>
      </c>
      <c r="Z90" s="8">
        <v>17.899999999999999</v>
      </c>
      <c r="AA90" s="8">
        <v>1.1000000000000001E-53</v>
      </c>
      <c r="AB90" s="8">
        <v>181.2</v>
      </c>
      <c r="AC90" s="8">
        <v>17.899999999999999</v>
      </c>
      <c r="AD90" s="8">
        <v>1.6</v>
      </c>
      <c r="AE90" s="8">
        <v>2</v>
      </c>
      <c r="AF90" s="8">
        <v>0</v>
      </c>
      <c r="AG90" s="8">
        <v>0</v>
      </c>
      <c r="AH90" s="8">
        <v>2</v>
      </c>
      <c r="AI90" s="8">
        <v>2</v>
      </c>
      <c r="AJ90" s="8">
        <v>2</v>
      </c>
      <c r="AK90" s="8">
        <v>1</v>
      </c>
      <c r="AL90" s="1" t="s">
        <v>67</v>
      </c>
      <c r="AM90" s="1"/>
      <c r="AN90" s="1"/>
      <c r="AO90" s="1"/>
      <c r="AP90" s="1"/>
    </row>
    <row r="91" spans="1:42" x14ac:dyDescent="0.45">
      <c r="A91" s="8" t="s">
        <v>198</v>
      </c>
      <c r="B91" s="8">
        <v>1398</v>
      </c>
      <c r="C91" s="8" t="str">
        <f>IF(ISNUMBER(MATCH(A91,#REF!,0)),"Y","")</f>
        <v/>
      </c>
      <c r="D91" s="9" t="str">
        <f>IF(ISNUMBER(MATCH(A90,#REF!,0)),"Y","")</f>
        <v/>
      </c>
      <c r="E91" s="1" t="s">
        <v>71</v>
      </c>
      <c r="F91" s="1" t="s">
        <v>72</v>
      </c>
      <c r="G91" s="1"/>
      <c r="H91" s="15">
        <v>1.8E-7</v>
      </c>
      <c r="I91" s="8">
        <v>30</v>
      </c>
      <c r="J91" s="8">
        <v>38.1</v>
      </c>
      <c r="K91" s="15">
        <v>1.9E-6</v>
      </c>
      <c r="L91" s="8">
        <v>26.7</v>
      </c>
      <c r="M91" s="8">
        <v>38.1</v>
      </c>
      <c r="N91" s="8">
        <v>2.2999999999999998</v>
      </c>
      <c r="O91" s="8">
        <v>1</v>
      </c>
      <c r="P91" s="8">
        <v>1</v>
      </c>
      <c r="Q91" s="8">
        <v>0</v>
      </c>
      <c r="R91" s="8">
        <v>1</v>
      </c>
      <c r="S91" s="8">
        <v>1</v>
      </c>
      <c r="T91" s="8">
        <v>1</v>
      </c>
      <c r="U91" s="8">
        <v>1</v>
      </c>
      <c r="V91" s="8" t="s">
        <v>77</v>
      </c>
      <c r="W91" s="8" t="s">
        <v>78</v>
      </c>
      <c r="X91" s="8">
        <v>2.2E-37</v>
      </c>
      <c r="Y91" s="8">
        <v>127.6</v>
      </c>
      <c r="Z91" s="8">
        <v>2.2000000000000002</v>
      </c>
      <c r="AA91" s="8">
        <v>3.8999999999999999E-37</v>
      </c>
      <c r="AB91" s="8">
        <v>126.8</v>
      </c>
      <c r="AC91" s="8">
        <v>2.2000000000000002</v>
      </c>
      <c r="AD91" s="8">
        <v>1.4</v>
      </c>
      <c r="AE91" s="8">
        <v>1</v>
      </c>
      <c r="AF91" s="8">
        <v>0</v>
      </c>
      <c r="AG91" s="8">
        <v>0</v>
      </c>
      <c r="AH91" s="8">
        <v>1</v>
      </c>
      <c r="AI91" s="8">
        <v>1</v>
      </c>
      <c r="AJ91" s="8">
        <v>1</v>
      </c>
      <c r="AK91" s="8">
        <v>1</v>
      </c>
      <c r="AL91" s="1" t="s">
        <v>79</v>
      </c>
      <c r="AM91" s="1"/>
      <c r="AN91" s="1"/>
      <c r="AO91" s="1"/>
      <c r="AP91" s="1"/>
    </row>
    <row r="92" spans="1:42" x14ac:dyDescent="0.45">
      <c r="A92" s="8" t="s">
        <v>199</v>
      </c>
      <c r="B92" s="8">
        <v>409</v>
      </c>
      <c r="C92" s="8" t="str">
        <f>IF(ISNUMBER(MATCH(A92,#REF!,0)),"Y","")</f>
        <v/>
      </c>
      <c r="D92" s="9" t="str">
        <f>IF(ISNUMBER(MATCH(A91,#REF!,0)),"Y","")</f>
        <v/>
      </c>
      <c r="E92" s="1" t="s">
        <v>71</v>
      </c>
      <c r="F92" s="1" t="s">
        <v>72</v>
      </c>
      <c r="G92" s="1"/>
      <c r="H92" s="15">
        <v>2.6000000000000001E-6</v>
      </c>
      <c r="I92" s="8">
        <v>26.3</v>
      </c>
      <c r="J92" s="8">
        <v>24.8</v>
      </c>
      <c r="K92" s="8">
        <v>-1.2E-4</v>
      </c>
      <c r="L92" s="8">
        <v>20.9</v>
      </c>
      <c r="M92" s="8">
        <v>24.7</v>
      </c>
      <c r="N92" s="8">
        <v>2.8</v>
      </c>
      <c r="O92" s="8">
        <v>1</v>
      </c>
      <c r="P92" s="8">
        <v>1</v>
      </c>
      <c r="Q92" s="8">
        <v>1</v>
      </c>
      <c r="R92" s="8">
        <v>2</v>
      </c>
      <c r="S92" s="8">
        <v>2</v>
      </c>
      <c r="T92" s="8">
        <v>2</v>
      </c>
      <c r="U92" s="8">
        <v>1</v>
      </c>
      <c r="V92" s="8" t="s">
        <v>65</v>
      </c>
      <c r="W92" s="8" t="s">
        <v>66</v>
      </c>
      <c r="X92" s="8">
        <v>3.7000000000000001E-10</v>
      </c>
      <c r="Y92" s="8">
        <v>38.6</v>
      </c>
      <c r="Z92" s="8">
        <v>17.600000000000001</v>
      </c>
      <c r="AA92" s="8">
        <v>3.7000000000000001E-10</v>
      </c>
      <c r="AB92" s="8">
        <v>38.6</v>
      </c>
      <c r="AC92" s="8">
        <v>17.600000000000001</v>
      </c>
      <c r="AD92" s="8">
        <v>1.3</v>
      </c>
      <c r="AE92" s="8">
        <v>1</v>
      </c>
      <c r="AF92" s="8">
        <v>1</v>
      </c>
      <c r="AG92" s="8">
        <v>0</v>
      </c>
      <c r="AH92" s="8">
        <v>1</v>
      </c>
      <c r="AI92" s="8">
        <v>1</v>
      </c>
      <c r="AJ92" s="8">
        <v>1</v>
      </c>
      <c r="AK92" s="8">
        <v>1</v>
      </c>
      <c r="AL92" s="1" t="s">
        <v>67</v>
      </c>
      <c r="AM92" s="1"/>
      <c r="AN92" s="1"/>
      <c r="AO92" s="1"/>
      <c r="AP92" s="1"/>
    </row>
    <row r="93" spans="1:42" x14ac:dyDescent="0.45">
      <c r="A93" s="8" t="s">
        <v>200</v>
      </c>
      <c r="B93" s="8">
        <v>2589</v>
      </c>
      <c r="C93" s="8" t="str">
        <f>IF(ISNUMBER(MATCH(A93,#REF!,0)),"Y","")</f>
        <v/>
      </c>
      <c r="D93" s="9" t="str">
        <f>IF(ISNUMBER(MATCH(A92,#REF!,0)),"Y","")</f>
        <v/>
      </c>
      <c r="E93" s="1" t="s">
        <v>71</v>
      </c>
      <c r="F93" s="1" t="s">
        <v>72</v>
      </c>
      <c r="G93" s="1"/>
      <c r="H93" s="15">
        <v>1.6E-11</v>
      </c>
      <c r="I93" s="8">
        <v>43.3</v>
      </c>
      <c r="J93" s="8">
        <v>28.9</v>
      </c>
      <c r="K93" s="15">
        <v>6.4999999999999996E-6</v>
      </c>
      <c r="L93" s="8">
        <v>24.9</v>
      </c>
      <c r="M93" s="8">
        <v>9.1999999999999993</v>
      </c>
      <c r="N93" s="8">
        <v>2.5</v>
      </c>
      <c r="O93" s="8">
        <v>2</v>
      </c>
      <c r="P93" s="8">
        <v>0</v>
      </c>
      <c r="Q93" s="8">
        <v>0</v>
      </c>
      <c r="R93" s="8">
        <v>2</v>
      </c>
      <c r="S93" s="8">
        <v>2</v>
      </c>
      <c r="T93" s="8">
        <v>2</v>
      </c>
      <c r="U93" s="8">
        <v>2</v>
      </c>
      <c r="V93" s="8" t="s">
        <v>65</v>
      </c>
      <c r="W93" s="8" t="s">
        <v>66</v>
      </c>
      <c r="X93" s="8">
        <v>5.6999999999999999E-16</v>
      </c>
      <c r="Y93" s="8">
        <v>57.6</v>
      </c>
      <c r="Z93" s="8">
        <v>24.2</v>
      </c>
      <c r="AA93" s="8">
        <v>6.9000000000000001E-12</v>
      </c>
      <c r="AB93" s="8">
        <v>44.2</v>
      </c>
      <c r="AC93" s="8">
        <v>5.9</v>
      </c>
      <c r="AD93" s="8">
        <v>2.4</v>
      </c>
      <c r="AE93" s="8">
        <v>2</v>
      </c>
      <c r="AF93" s="8">
        <v>0</v>
      </c>
      <c r="AG93" s="8">
        <v>0</v>
      </c>
      <c r="AH93" s="8">
        <v>2</v>
      </c>
      <c r="AI93" s="8">
        <v>2</v>
      </c>
      <c r="AJ93" s="8">
        <v>2</v>
      </c>
      <c r="AK93" s="8">
        <v>2</v>
      </c>
      <c r="AL93" s="1" t="s">
        <v>67</v>
      </c>
      <c r="AM93" s="1"/>
      <c r="AN93" s="1"/>
      <c r="AO93" s="1"/>
      <c r="AP93" s="1"/>
    </row>
    <row r="94" spans="1:42" x14ac:dyDescent="0.45">
      <c r="A94" s="8" t="s">
        <v>201</v>
      </c>
      <c r="B94" s="8">
        <v>934</v>
      </c>
      <c r="C94" s="8" t="str">
        <f>IF(ISNUMBER(MATCH(A94,#REF!,0)),"Y","")</f>
        <v/>
      </c>
      <c r="D94" s="9" t="str">
        <f>IF(ISNUMBER(MATCH(A93,#REF!,0)),"Y","")</f>
        <v/>
      </c>
      <c r="E94" s="1" t="s">
        <v>80</v>
      </c>
      <c r="F94" s="1" t="s">
        <v>81</v>
      </c>
      <c r="G94" s="10" t="s">
        <v>82</v>
      </c>
      <c r="H94" s="15">
        <v>1.1E-37</v>
      </c>
      <c r="I94" s="15">
        <v>128.9</v>
      </c>
      <c r="J94" s="8">
        <v>19.7</v>
      </c>
      <c r="K94" s="15">
        <v>2.6000000000000002E-21</v>
      </c>
      <c r="L94" s="8">
        <v>75.5</v>
      </c>
      <c r="M94" s="8">
        <v>4.9000000000000004</v>
      </c>
      <c r="N94" s="8">
        <v>2.6</v>
      </c>
      <c r="O94" s="8">
        <v>2</v>
      </c>
      <c r="P94" s="8">
        <v>0</v>
      </c>
      <c r="Q94" s="8">
        <v>0</v>
      </c>
      <c r="R94" s="8">
        <v>2</v>
      </c>
      <c r="S94" s="8">
        <v>2</v>
      </c>
      <c r="T94" s="8">
        <v>2</v>
      </c>
      <c r="U94" s="8">
        <v>2</v>
      </c>
      <c r="V94" s="8" t="s">
        <v>83</v>
      </c>
      <c r="W94" s="8" t="s">
        <v>84</v>
      </c>
      <c r="X94" s="8">
        <v>8.0000000000000001E-52</v>
      </c>
      <c r="Y94" s="8">
        <v>175.4</v>
      </c>
      <c r="Z94" s="8">
        <v>14</v>
      </c>
      <c r="AA94" s="8">
        <v>8.0000000000000001E-52</v>
      </c>
      <c r="AB94" s="8">
        <v>175.4</v>
      </c>
      <c r="AC94" s="8">
        <v>14</v>
      </c>
      <c r="AD94" s="8">
        <v>1.6</v>
      </c>
      <c r="AE94" s="8">
        <v>2</v>
      </c>
      <c r="AF94" s="8">
        <v>0</v>
      </c>
      <c r="AG94" s="8">
        <v>0</v>
      </c>
      <c r="AH94" s="8">
        <v>2</v>
      </c>
      <c r="AI94" s="8">
        <v>2</v>
      </c>
      <c r="AJ94" s="8">
        <v>2</v>
      </c>
      <c r="AK94" s="8">
        <v>1</v>
      </c>
      <c r="AL94" s="1" t="s">
        <v>85</v>
      </c>
      <c r="AM94" s="1"/>
      <c r="AN94" s="1"/>
      <c r="AO94" s="1"/>
      <c r="AP94" s="1"/>
    </row>
    <row r="95" spans="1:42" x14ac:dyDescent="0.45">
      <c r="A95" s="8" t="s">
        <v>202</v>
      </c>
      <c r="B95" s="8">
        <v>1719</v>
      </c>
      <c r="C95" s="8" t="str">
        <f>IF(ISNUMBER(MATCH(A95,#REF!,0)),"Y","")</f>
        <v/>
      </c>
      <c r="D95" s="9" t="str">
        <f>IF(ISNUMBER(MATCH(A94,#REF!,0)),"Y","")</f>
        <v/>
      </c>
      <c r="E95" s="1" t="s">
        <v>80</v>
      </c>
      <c r="F95" s="1" t="s">
        <v>81</v>
      </c>
      <c r="G95" s="10" t="s">
        <v>82</v>
      </c>
      <c r="H95" s="15">
        <v>1.2E-56</v>
      </c>
      <c r="I95" s="15">
        <v>190.8</v>
      </c>
      <c r="J95" s="8">
        <v>25.3</v>
      </c>
      <c r="K95" s="15">
        <v>1.9E-28</v>
      </c>
      <c r="L95" s="8">
        <v>98.8</v>
      </c>
      <c r="M95" s="8">
        <v>13.4</v>
      </c>
      <c r="N95" s="8">
        <v>2.9</v>
      </c>
      <c r="O95" s="8">
        <v>2</v>
      </c>
      <c r="P95" s="8">
        <v>1</v>
      </c>
      <c r="Q95" s="8">
        <v>0</v>
      </c>
      <c r="R95" s="8">
        <v>2</v>
      </c>
      <c r="S95" s="8">
        <v>2</v>
      </c>
      <c r="T95" s="8">
        <v>2</v>
      </c>
      <c r="U95" s="8">
        <v>2</v>
      </c>
      <c r="V95" s="8" t="s">
        <v>83</v>
      </c>
      <c r="W95" s="8" t="s">
        <v>84</v>
      </c>
      <c r="X95" s="8">
        <v>5.1000000000000002E-63</v>
      </c>
      <c r="Y95" s="8">
        <v>212</v>
      </c>
      <c r="Z95" s="8">
        <v>15.7</v>
      </c>
      <c r="AA95" s="8">
        <v>1.1000000000000001E-62</v>
      </c>
      <c r="AB95" s="8">
        <v>210.9</v>
      </c>
      <c r="AC95" s="8">
        <v>15.7</v>
      </c>
      <c r="AD95" s="8">
        <v>1.5</v>
      </c>
      <c r="AE95" s="8">
        <v>1</v>
      </c>
      <c r="AF95" s="8">
        <v>0</v>
      </c>
      <c r="AG95" s="8">
        <v>0</v>
      </c>
      <c r="AH95" s="8">
        <v>1</v>
      </c>
      <c r="AI95" s="8">
        <v>1</v>
      </c>
      <c r="AJ95" s="8">
        <v>1</v>
      </c>
      <c r="AK95" s="8">
        <v>1</v>
      </c>
      <c r="AL95" s="1" t="s">
        <v>85</v>
      </c>
      <c r="AM95" s="1"/>
      <c r="AN95" s="1"/>
      <c r="AO95" s="1"/>
      <c r="AP95" s="1"/>
    </row>
    <row r="96" spans="1:42" x14ac:dyDescent="0.45">
      <c r="A96" s="8" t="s">
        <v>203</v>
      </c>
      <c r="B96" s="8">
        <v>1486</v>
      </c>
      <c r="C96" s="8" t="str">
        <f>IF(ISNUMBER(MATCH(A96,#REF!,0)),"Y","")</f>
        <v/>
      </c>
      <c r="D96" s="9" t="str">
        <f>IF(ISNUMBER(MATCH(A95,#REF!,0)),"Y","")</f>
        <v/>
      </c>
      <c r="E96" s="1" t="s">
        <v>80</v>
      </c>
      <c r="F96" s="1" t="s">
        <v>81</v>
      </c>
      <c r="G96" s="10" t="s">
        <v>86</v>
      </c>
      <c r="H96" s="15">
        <v>3.7E-45</v>
      </c>
      <c r="I96" s="15">
        <v>153.30000000000001</v>
      </c>
      <c r="J96" s="8">
        <v>26.8</v>
      </c>
      <c r="K96" s="15">
        <v>2.1999999999999999E-23</v>
      </c>
      <c r="L96" s="8">
        <v>82.3</v>
      </c>
      <c r="M96" s="8">
        <v>12.9</v>
      </c>
      <c r="N96" s="8">
        <v>3.1</v>
      </c>
      <c r="O96" s="8">
        <v>1</v>
      </c>
      <c r="P96" s="8">
        <v>1</v>
      </c>
      <c r="Q96" s="8">
        <v>1</v>
      </c>
      <c r="R96" s="8">
        <v>2</v>
      </c>
      <c r="S96" s="8">
        <v>2</v>
      </c>
      <c r="T96" s="8">
        <v>2</v>
      </c>
      <c r="U96" s="8">
        <v>2</v>
      </c>
      <c r="V96" s="8" t="s">
        <v>83</v>
      </c>
      <c r="W96" s="8" t="s">
        <v>84</v>
      </c>
      <c r="X96" s="8">
        <v>5.7000000000000001E-53</v>
      </c>
      <c r="Y96" s="8">
        <v>179.1</v>
      </c>
      <c r="Z96" s="8">
        <v>20.3</v>
      </c>
      <c r="AA96" s="8">
        <v>9.3E-53</v>
      </c>
      <c r="AB96" s="8">
        <v>178.4</v>
      </c>
      <c r="AC96" s="8">
        <v>20.3</v>
      </c>
      <c r="AD96" s="8">
        <v>1.3</v>
      </c>
      <c r="AE96" s="8">
        <v>1</v>
      </c>
      <c r="AF96" s="8">
        <v>0</v>
      </c>
      <c r="AG96" s="8">
        <v>0</v>
      </c>
      <c r="AH96" s="8">
        <v>1</v>
      </c>
      <c r="AI96" s="8">
        <v>1</v>
      </c>
      <c r="AJ96" s="8">
        <v>1</v>
      </c>
      <c r="AK96" s="8">
        <v>1</v>
      </c>
      <c r="AL96" s="1" t="s">
        <v>87</v>
      </c>
      <c r="AM96" s="1" t="s">
        <v>88</v>
      </c>
      <c r="AN96" s="1"/>
      <c r="AO96" s="1"/>
      <c r="AP96" s="1"/>
    </row>
    <row r="97" spans="1:42" x14ac:dyDescent="0.45">
      <c r="A97" s="8" t="s">
        <v>204</v>
      </c>
      <c r="B97" s="8">
        <v>1045</v>
      </c>
      <c r="C97" s="8" t="str">
        <f>IF(ISNUMBER(MATCH(A97,#REF!,0)),"Y","")</f>
        <v/>
      </c>
      <c r="D97" s="9" t="str">
        <f>IF(ISNUMBER(MATCH(A96,#REF!,0)),"Y","")</f>
        <v/>
      </c>
      <c r="E97" s="1" t="s">
        <v>80</v>
      </c>
      <c r="F97" s="1" t="s">
        <v>81</v>
      </c>
      <c r="G97" s="10" t="s">
        <v>86</v>
      </c>
      <c r="H97" s="15">
        <v>2.4000000000000001E-60</v>
      </c>
      <c r="I97" s="15">
        <v>189.9</v>
      </c>
      <c r="J97" s="8">
        <v>28.1</v>
      </c>
      <c r="K97" s="15">
        <v>7.5E-35</v>
      </c>
      <c r="L97" s="8">
        <v>106.7</v>
      </c>
      <c r="M97" s="8">
        <v>8</v>
      </c>
      <c r="N97" s="8">
        <v>3</v>
      </c>
      <c r="O97" s="8">
        <v>2</v>
      </c>
      <c r="P97" s="8">
        <v>1</v>
      </c>
      <c r="Q97" s="8">
        <v>0</v>
      </c>
      <c r="R97" s="8">
        <v>2</v>
      </c>
      <c r="S97" s="8">
        <v>2</v>
      </c>
      <c r="T97" s="8">
        <v>2</v>
      </c>
      <c r="U97" s="8">
        <v>2</v>
      </c>
      <c r="V97" s="8" t="s">
        <v>83</v>
      </c>
      <c r="W97" s="8" t="s">
        <v>84</v>
      </c>
      <c r="X97" s="8">
        <v>1.1000000000000001E-65</v>
      </c>
      <c r="Y97" s="8">
        <v>220.7</v>
      </c>
      <c r="Z97" s="8">
        <v>21.2</v>
      </c>
      <c r="AA97" s="8">
        <v>1.9999999999999998E-65</v>
      </c>
      <c r="AB97" s="8">
        <v>219.9</v>
      </c>
      <c r="AC97" s="8">
        <v>21.2</v>
      </c>
      <c r="AD97" s="8">
        <v>1.4</v>
      </c>
      <c r="AE97" s="8">
        <v>1</v>
      </c>
      <c r="AF97" s="8">
        <v>0</v>
      </c>
      <c r="AG97" s="8">
        <v>0</v>
      </c>
      <c r="AH97" s="8">
        <v>1</v>
      </c>
      <c r="AI97" s="8">
        <v>1</v>
      </c>
      <c r="AJ97" s="8">
        <v>1</v>
      </c>
      <c r="AK97" s="8">
        <v>1</v>
      </c>
      <c r="AL97" s="1" t="s">
        <v>87</v>
      </c>
      <c r="AM97" s="1" t="s">
        <v>88</v>
      </c>
      <c r="AN97" s="1"/>
      <c r="AO97" s="1"/>
      <c r="AP97" s="1"/>
    </row>
    <row r="98" spans="1:42" x14ac:dyDescent="0.45">
      <c r="A98" s="8" t="s">
        <v>205</v>
      </c>
      <c r="B98" s="8">
        <v>1110</v>
      </c>
      <c r="C98" s="8" t="str">
        <f>IF(ISNUMBER(MATCH(A98,#REF!,0)),"Y","")</f>
        <v/>
      </c>
      <c r="D98" s="9" t="str">
        <f>IF(ISNUMBER(MATCH(A97,#REF!,0)),"Y","")</f>
        <v/>
      </c>
      <c r="E98" s="1" t="s">
        <v>80</v>
      </c>
      <c r="F98" s="1" t="s">
        <v>81</v>
      </c>
      <c r="G98" s="10" t="s">
        <v>86</v>
      </c>
      <c r="H98" s="15">
        <v>8.8999999999999996E-42</v>
      </c>
      <c r="I98" s="15">
        <v>129.30000000000001</v>
      </c>
      <c r="J98" s="8">
        <v>31.5</v>
      </c>
      <c r="K98" s="15">
        <v>1.8999999999999999E-40</v>
      </c>
      <c r="L98" s="8">
        <v>125</v>
      </c>
      <c r="M98" s="8">
        <v>27.5</v>
      </c>
      <c r="N98" s="8">
        <v>3</v>
      </c>
      <c r="O98" s="8">
        <v>2</v>
      </c>
      <c r="P98" s="8">
        <v>1</v>
      </c>
      <c r="Q98" s="8">
        <v>0</v>
      </c>
      <c r="R98" s="8">
        <v>2</v>
      </c>
      <c r="S98" s="8">
        <v>2</v>
      </c>
      <c r="T98" s="8">
        <v>2</v>
      </c>
      <c r="U98" s="8">
        <v>1</v>
      </c>
      <c r="V98" s="8" t="s">
        <v>83</v>
      </c>
      <c r="W98" s="8" t="s">
        <v>84</v>
      </c>
      <c r="X98" s="8">
        <v>6.1999999999999998E-52</v>
      </c>
      <c r="Y98" s="8">
        <v>175.7</v>
      </c>
      <c r="Z98" s="8">
        <v>26.2</v>
      </c>
      <c r="AA98" s="8">
        <v>1.1E-51</v>
      </c>
      <c r="AB98" s="8">
        <v>174.9</v>
      </c>
      <c r="AC98" s="8">
        <v>26.2</v>
      </c>
      <c r="AD98" s="8">
        <v>1.4</v>
      </c>
      <c r="AE98" s="8">
        <v>1</v>
      </c>
      <c r="AF98" s="8">
        <v>0</v>
      </c>
      <c r="AG98" s="8">
        <v>0</v>
      </c>
      <c r="AH98" s="8">
        <v>1</v>
      </c>
      <c r="AI98" s="8">
        <v>1</v>
      </c>
      <c r="AJ98" s="8">
        <v>1</v>
      </c>
      <c r="AK98" s="8">
        <v>1</v>
      </c>
      <c r="AL98" s="1" t="s">
        <v>87</v>
      </c>
      <c r="AM98" s="1" t="s">
        <v>88</v>
      </c>
      <c r="AN98" s="1"/>
      <c r="AO98" s="1"/>
      <c r="AP98" s="1"/>
    </row>
    <row r="99" spans="1:42" x14ac:dyDescent="0.45">
      <c r="A99" s="8" t="s">
        <v>206</v>
      </c>
      <c r="B99" s="8">
        <v>1826</v>
      </c>
      <c r="C99" s="8" t="str">
        <f>IF(ISNUMBER(MATCH(A99,#REF!,0)),"Y","")</f>
        <v/>
      </c>
      <c r="D99" s="9" t="str">
        <f>IF(ISNUMBER(MATCH(A98,#REF!,0)),"Y","")</f>
        <v/>
      </c>
      <c r="E99" s="1" t="s">
        <v>80</v>
      </c>
      <c r="F99" s="1" t="s">
        <v>81</v>
      </c>
      <c r="G99" s="10" t="s">
        <v>86</v>
      </c>
      <c r="H99" s="15">
        <v>2.3999999999999999E-47</v>
      </c>
      <c r="I99" s="15">
        <v>160.4</v>
      </c>
      <c r="J99" s="8">
        <v>33.6</v>
      </c>
      <c r="K99" s="15">
        <v>9.6999999999999996E-46</v>
      </c>
      <c r="L99" s="8">
        <v>155.19999999999999</v>
      </c>
      <c r="M99" s="8">
        <v>33.6</v>
      </c>
      <c r="N99" s="8">
        <v>2.7</v>
      </c>
      <c r="O99" s="8">
        <v>1</v>
      </c>
      <c r="P99" s="8">
        <v>1</v>
      </c>
      <c r="Q99" s="8">
        <v>0</v>
      </c>
      <c r="R99" s="8">
        <v>1</v>
      </c>
      <c r="S99" s="8">
        <v>1</v>
      </c>
      <c r="T99" s="8">
        <v>1</v>
      </c>
      <c r="U99" s="8">
        <v>1</v>
      </c>
      <c r="V99" s="8" t="s">
        <v>83</v>
      </c>
      <c r="W99" s="8" t="s">
        <v>84</v>
      </c>
      <c r="X99" s="8">
        <v>9.1999999999999997E-61</v>
      </c>
      <c r="Y99" s="8">
        <v>204.6</v>
      </c>
      <c r="Z99" s="8">
        <v>27.6</v>
      </c>
      <c r="AA99" s="8">
        <v>9.1999999999999997E-61</v>
      </c>
      <c r="AB99" s="8">
        <v>204.6</v>
      </c>
      <c r="AC99" s="8">
        <v>27.6</v>
      </c>
      <c r="AD99" s="8">
        <v>2.2999999999999998</v>
      </c>
      <c r="AE99" s="8">
        <v>2</v>
      </c>
      <c r="AF99" s="8">
        <v>0</v>
      </c>
      <c r="AG99" s="8">
        <v>0</v>
      </c>
      <c r="AH99" s="8">
        <v>2</v>
      </c>
      <c r="AI99" s="8">
        <v>2</v>
      </c>
      <c r="AJ99" s="8">
        <v>2</v>
      </c>
      <c r="AK99" s="8">
        <v>1</v>
      </c>
      <c r="AL99" s="1" t="s">
        <v>87</v>
      </c>
      <c r="AM99" s="1" t="s">
        <v>88</v>
      </c>
      <c r="AN99" s="1"/>
      <c r="AO99" s="1"/>
      <c r="AP99" s="1"/>
    </row>
    <row r="100" spans="1:42" x14ac:dyDescent="0.45">
      <c r="A100" s="8" t="s">
        <v>207</v>
      </c>
      <c r="B100" s="8">
        <v>1252</v>
      </c>
      <c r="C100" s="8" t="str">
        <f>IF(ISNUMBER(MATCH(A100,#REF!,0)),"Y","")</f>
        <v/>
      </c>
      <c r="D100" s="9" t="str">
        <f>IF(ISNUMBER(MATCH(A99,#REF!,0)),"Y","")</f>
        <v/>
      </c>
      <c r="E100" s="1" t="s">
        <v>80</v>
      </c>
      <c r="F100" s="1" t="s">
        <v>89</v>
      </c>
      <c r="G100" s="1" t="s">
        <v>90</v>
      </c>
      <c r="H100" s="15">
        <v>2.5000000000000002E-10</v>
      </c>
      <c r="I100" s="8">
        <v>26.7</v>
      </c>
      <c r="J100" s="8">
        <v>12.4</v>
      </c>
      <c r="K100" s="15">
        <v>2.5000000000000002E-10</v>
      </c>
      <c r="L100" s="8">
        <v>26.7</v>
      </c>
      <c r="M100" s="8">
        <v>12.4</v>
      </c>
      <c r="N100" s="8">
        <v>2.6</v>
      </c>
      <c r="O100" s="8">
        <v>2</v>
      </c>
      <c r="P100" s="8">
        <v>1</v>
      </c>
      <c r="Q100" s="8">
        <v>0</v>
      </c>
      <c r="R100" s="8">
        <v>2</v>
      </c>
      <c r="S100" s="8">
        <v>2</v>
      </c>
      <c r="T100" s="8">
        <v>2</v>
      </c>
      <c r="U100" s="8">
        <v>1</v>
      </c>
      <c r="V100" s="8" t="s">
        <v>83</v>
      </c>
      <c r="W100" s="8" t="s">
        <v>84</v>
      </c>
      <c r="X100" s="8">
        <v>2.5000000000000001E-43</v>
      </c>
      <c r="Y100" s="8">
        <v>147.6</v>
      </c>
      <c r="Z100" s="8">
        <v>19</v>
      </c>
      <c r="AA100" s="8">
        <v>4.3999999999999999E-43</v>
      </c>
      <c r="AB100" s="8">
        <v>146.80000000000001</v>
      </c>
      <c r="AC100" s="8">
        <v>19</v>
      </c>
      <c r="AD100" s="8">
        <v>1.4</v>
      </c>
      <c r="AE100" s="8">
        <v>1</v>
      </c>
      <c r="AF100" s="8">
        <v>0</v>
      </c>
      <c r="AG100" s="8">
        <v>0</v>
      </c>
      <c r="AH100" s="8">
        <v>1</v>
      </c>
      <c r="AI100" s="8">
        <v>1</v>
      </c>
      <c r="AJ100" s="8">
        <v>1</v>
      </c>
      <c r="AK100" s="8">
        <v>1</v>
      </c>
      <c r="AL100" s="1" t="s">
        <v>91</v>
      </c>
      <c r="AM100" s="1"/>
      <c r="AN100" s="1"/>
      <c r="AO100" s="1"/>
      <c r="AP100" s="1"/>
    </row>
    <row r="101" spans="1:42" x14ac:dyDescent="0.45">
      <c r="A101" s="8" t="s">
        <v>208</v>
      </c>
      <c r="B101" s="8">
        <v>1136</v>
      </c>
      <c r="C101" s="8" t="str">
        <f>IF(ISNUMBER(MATCH(A101,#REF!,0)),"Y","")</f>
        <v/>
      </c>
      <c r="D101" s="9" t="str">
        <f>IF(ISNUMBER(MATCH(A100,#REF!,0)),"Y","")</f>
        <v/>
      </c>
      <c r="E101" s="1" t="s">
        <v>80</v>
      </c>
      <c r="F101" s="1"/>
      <c r="G101" s="1"/>
      <c r="H101" s="15">
        <v>8.8999999999999995E-7</v>
      </c>
      <c r="I101" s="8">
        <v>27.9</v>
      </c>
      <c r="J101" s="8">
        <v>22.8</v>
      </c>
      <c r="K101" s="15">
        <v>1.8E-5</v>
      </c>
      <c r="L101" s="8">
        <v>23.7</v>
      </c>
      <c r="M101" s="8">
        <v>13.4</v>
      </c>
      <c r="N101" s="8">
        <v>2.6</v>
      </c>
      <c r="O101" s="8">
        <v>2</v>
      </c>
      <c r="P101" s="8">
        <v>0</v>
      </c>
      <c r="Q101" s="8">
        <v>0</v>
      </c>
      <c r="R101" s="8">
        <v>2</v>
      </c>
      <c r="S101" s="8">
        <v>2</v>
      </c>
      <c r="T101" s="8">
        <v>2</v>
      </c>
      <c r="U101" s="8">
        <v>2</v>
      </c>
      <c r="V101" s="8" t="s">
        <v>83</v>
      </c>
      <c r="W101" s="8" t="s">
        <v>84</v>
      </c>
      <c r="X101" s="8">
        <v>9.2000000000000002E-42</v>
      </c>
      <c r="Y101" s="8">
        <v>142.4</v>
      </c>
      <c r="Z101" s="8">
        <v>26.5</v>
      </c>
      <c r="AA101" s="8">
        <v>1.4999999999999999E-41</v>
      </c>
      <c r="AB101" s="8">
        <v>141.69999999999999</v>
      </c>
      <c r="AC101" s="8">
        <v>24.6</v>
      </c>
      <c r="AD101" s="8">
        <v>2</v>
      </c>
      <c r="AE101" s="8">
        <v>2</v>
      </c>
      <c r="AF101" s="8">
        <v>0</v>
      </c>
      <c r="AG101" s="8">
        <v>0</v>
      </c>
      <c r="AH101" s="8">
        <v>2</v>
      </c>
      <c r="AI101" s="8">
        <v>2</v>
      </c>
      <c r="AJ101" s="8">
        <v>2</v>
      </c>
      <c r="AK101" s="8">
        <v>1</v>
      </c>
      <c r="AL101" s="1" t="s">
        <v>91</v>
      </c>
      <c r="AM101" s="1"/>
      <c r="AN101" s="1"/>
      <c r="AO101" s="1"/>
      <c r="AP101" s="1"/>
    </row>
    <row r="102" spans="1:42" x14ac:dyDescent="0.45">
      <c r="A102" s="8" t="s">
        <v>209</v>
      </c>
      <c r="B102" s="8">
        <v>1192</v>
      </c>
      <c r="C102" s="8" t="str">
        <f>IF(ISNUMBER(MATCH(A102,#REF!,0)),"Y","")</f>
        <v/>
      </c>
      <c r="D102" s="9" t="str">
        <f>IF(ISNUMBER(MATCH(A101,#REF!,0)),"Y","")</f>
        <v/>
      </c>
      <c r="E102" s="1" t="s">
        <v>92</v>
      </c>
      <c r="F102" s="1" t="s">
        <v>60</v>
      </c>
      <c r="G102" s="1" t="s">
        <v>93</v>
      </c>
      <c r="H102" s="15">
        <v>1.6000000000000001E-31</v>
      </c>
      <c r="I102" s="8">
        <v>109</v>
      </c>
      <c r="J102" s="8">
        <v>22.3</v>
      </c>
      <c r="K102" s="15">
        <v>3.8999999999999999E-17</v>
      </c>
      <c r="L102" s="8">
        <v>62</v>
      </c>
      <c r="M102" s="8">
        <v>8.4</v>
      </c>
      <c r="N102" s="8">
        <v>4.0999999999999996</v>
      </c>
      <c r="O102" s="8">
        <v>2</v>
      </c>
      <c r="P102" s="8">
        <v>1</v>
      </c>
      <c r="Q102" s="8">
        <v>1</v>
      </c>
      <c r="R102" s="8">
        <v>3</v>
      </c>
      <c r="S102" s="8">
        <v>3</v>
      </c>
      <c r="T102" s="8">
        <v>3</v>
      </c>
      <c r="U102" s="8">
        <v>3</v>
      </c>
      <c r="V102" s="8" t="s">
        <v>94</v>
      </c>
      <c r="W102" s="8" t="s">
        <v>95</v>
      </c>
      <c r="X102" s="8">
        <v>2.0999999999999999E-79</v>
      </c>
      <c r="Y102" s="8">
        <v>266</v>
      </c>
      <c r="Z102" s="8">
        <v>17.3</v>
      </c>
      <c r="AA102" s="8">
        <v>2.3E-67</v>
      </c>
      <c r="AB102" s="8">
        <v>226.4</v>
      </c>
      <c r="AC102" s="8">
        <v>13.2</v>
      </c>
      <c r="AD102" s="8">
        <v>2.4</v>
      </c>
      <c r="AE102" s="8">
        <v>2</v>
      </c>
      <c r="AF102" s="8">
        <v>0</v>
      </c>
      <c r="AG102" s="8">
        <v>0</v>
      </c>
      <c r="AH102" s="8">
        <v>2</v>
      </c>
      <c r="AI102" s="8">
        <v>2</v>
      </c>
      <c r="AJ102" s="8">
        <v>2</v>
      </c>
      <c r="AK102" s="8">
        <v>2</v>
      </c>
      <c r="AL102" s="1" t="s">
        <v>96</v>
      </c>
      <c r="AM102" s="1"/>
      <c r="AN102" s="1"/>
      <c r="AO102" s="1"/>
      <c r="AP102" s="1"/>
    </row>
    <row r="103" spans="1:42" x14ac:dyDescent="0.45">
      <c r="A103" s="8" t="s">
        <v>210</v>
      </c>
      <c r="B103" s="8">
        <v>1222</v>
      </c>
      <c r="C103" s="8" t="str">
        <f>IF(ISNUMBER(MATCH(A103,#REF!,0)),"Y","")</f>
        <v/>
      </c>
      <c r="D103" s="9" t="str">
        <f>IF(ISNUMBER(MATCH(A102,#REF!,0)),"Y","")</f>
        <v/>
      </c>
      <c r="E103" s="1" t="s">
        <v>92</v>
      </c>
      <c r="F103" s="1" t="s">
        <v>60</v>
      </c>
      <c r="G103" s="1" t="s">
        <v>93</v>
      </c>
      <c r="H103" s="15">
        <v>3.2999999999999998E-8</v>
      </c>
      <c r="I103" s="8">
        <v>32.799999999999997</v>
      </c>
      <c r="J103" s="8">
        <v>24</v>
      </c>
      <c r="K103" s="15">
        <v>4.3000000000000002E-5</v>
      </c>
      <c r="L103" s="8">
        <v>22.6</v>
      </c>
      <c r="M103" s="8">
        <v>24</v>
      </c>
      <c r="N103" s="8">
        <v>3.1</v>
      </c>
      <c r="O103" s="8">
        <v>1</v>
      </c>
      <c r="P103" s="8">
        <v>1</v>
      </c>
      <c r="Q103" s="8">
        <v>0</v>
      </c>
      <c r="R103" s="8">
        <v>1</v>
      </c>
      <c r="S103" s="8">
        <v>1</v>
      </c>
      <c r="T103" s="8">
        <v>1</v>
      </c>
      <c r="U103" s="8">
        <v>1</v>
      </c>
      <c r="V103" s="8" t="s">
        <v>94</v>
      </c>
      <c r="W103" s="8" t="s">
        <v>95</v>
      </c>
      <c r="X103" s="8">
        <v>7.5E-50</v>
      </c>
      <c r="Y103" s="8">
        <v>168.8</v>
      </c>
      <c r="Z103" s="8">
        <v>21</v>
      </c>
      <c r="AA103" s="8">
        <v>1.0999999999999999E-49</v>
      </c>
      <c r="AB103" s="8">
        <v>168.3</v>
      </c>
      <c r="AC103" s="8">
        <v>21</v>
      </c>
      <c r="AD103" s="8">
        <v>1.2</v>
      </c>
      <c r="AE103" s="8">
        <v>1</v>
      </c>
      <c r="AF103" s="8">
        <v>0</v>
      </c>
      <c r="AG103" s="8">
        <v>0</v>
      </c>
      <c r="AH103" s="8">
        <v>1</v>
      </c>
      <c r="AI103" s="8">
        <v>1</v>
      </c>
      <c r="AJ103" s="8">
        <v>1</v>
      </c>
      <c r="AK103" s="8">
        <v>1</v>
      </c>
      <c r="AL103" s="1" t="s">
        <v>96</v>
      </c>
      <c r="AM103" s="1" t="s">
        <v>97</v>
      </c>
      <c r="AN103" s="1"/>
      <c r="AO103" s="1"/>
      <c r="AP103" s="1"/>
    </row>
    <row r="104" spans="1:42" x14ac:dyDescent="0.45">
      <c r="A104" s="8" t="s">
        <v>211</v>
      </c>
      <c r="B104" s="8">
        <v>595</v>
      </c>
      <c r="C104" s="8" t="str">
        <f>IF(ISNUMBER(MATCH(A104,#REF!,0)),"Y","")</f>
        <v/>
      </c>
      <c r="D104" s="9" t="str">
        <f>IF(ISNUMBER(MATCH(A103,#REF!,0)),"Y","")</f>
        <v/>
      </c>
      <c r="E104" s="1" t="s">
        <v>92</v>
      </c>
      <c r="F104" s="1" t="s">
        <v>60</v>
      </c>
      <c r="G104" s="1" t="s">
        <v>93</v>
      </c>
      <c r="H104" s="15">
        <v>1.5E-50</v>
      </c>
      <c r="I104" s="8">
        <v>171.2</v>
      </c>
      <c r="J104" s="8">
        <v>23.7</v>
      </c>
      <c r="K104" s="15">
        <v>9.7999999999999994E-36</v>
      </c>
      <c r="L104" s="8">
        <v>122.8</v>
      </c>
      <c r="M104" s="8">
        <v>14.6</v>
      </c>
      <c r="N104" s="8">
        <v>3.2</v>
      </c>
      <c r="O104" s="8">
        <v>2</v>
      </c>
      <c r="P104" s="8">
        <v>1</v>
      </c>
      <c r="Q104" s="8">
        <v>0</v>
      </c>
      <c r="R104" s="8">
        <v>2</v>
      </c>
      <c r="S104" s="8">
        <v>2</v>
      </c>
      <c r="T104" s="8">
        <v>2</v>
      </c>
      <c r="U104" s="8">
        <v>2</v>
      </c>
      <c r="V104" s="8" t="s">
        <v>94</v>
      </c>
      <c r="W104" s="8" t="s">
        <v>95</v>
      </c>
      <c r="X104" s="8">
        <v>6.9000000000000002E-112</v>
      </c>
      <c r="Y104" s="8">
        <v>372.7</v>
      </c>
      <c r="Z104" s="8">
        <v>18</v>
      </c>
      <c r="AA104" s="8">
        <v>1.0000000000000001E-111</v>
      </c>
      <c r="AB104" s="8">
        <v>372.2</v>
      </c>
      <c r="AC104" s="8">
        <v>18</v>
      </c>
      <c r="AD104" s="8">
        <v>1.2</v>
      </c>
      <c r="AE104" s="8">
        <v>1</v>
      </c>
      <c r="AF104" s="8">
        <v>0</v>
      </c>
      <c r="AG104" s="8">
        <v>0</v>
      </c>
      <c r="AH104" s="8">
        <v>1</v>
      </c>
      <c r="AI104" s="8">
        <v>1</v>
      </c>
      <c r="AJ104" s="8">
        <v>1</v>
      </c>
      <c r="AK104" s="8">
        <v>1</v>
      </c>
      <c r="AL104" s="1" t="s">
        <v>96</v>
      </c>
      <c r="AM104" s="1" t="s">
        <v>98</v>
      </c>
      <c r="AN104" s="1"/>
      <c r="AO104" s="1"/>
      <c r="AP104" s="1"/>
    </row>
    <row r="105" spans="1:42" x14ac:dyDescent="0.45">
      <c r="A105" s="8" t="s">
        <v>212</v>
      </c>
      <c r="B105" s="8">
        <v>654</v>
      </c>
      <c r="C105" s="8" t="str">
        <f>IF(ISNUMBER(MATCH(A105,#REF!,0)),"Y","")</f>
        <v/>
      </c>
      <c r="D105" s="9" t="str">
        <f>IF(ISNUMBER(MATCH(A104,#REF!,0)),"Y","")</f>
        <v/>
      </c>
      <c r="E105" s="1" t="s">
        <v>92</v>
      </c>
      <c r="F105" s="1" t="s">
        <v>60</v>
      </c>
      <c r="G105" s="1" t="s">
        <v>93</v>
      </c>
      <c r="H105" s="15">
        <v>6E-52</v>
      </c>
      <c r="I105" s="8">
        <v>175.7</v>
      </c>
      <c r="J105" s="8">
        <v>21.9</v>
      </c>
      <c r="K105" s="15">
        <v>5.3999999999999999E-49</v>
      </c>
      <c r="L105" s="8">
        <v>166.1</v>
      </c>
      <c r="M105" s="8">
        <v>21.9</v>
      </c>
      <c r="N105" s="8">
        <v>3</v>
      </c>
      <c r="O105" s="8">
        <v>1</v>
      </c>
      <c r="P105" s="8">
        <v>1</v>
      </c>
      <c r="Q105" s="8">
        <v>0</v>
      </c>
      <c r="R105" s="8">
        <v>1</v>
      </c>
      <c r="S105" s="8">
        <v>1</v>
      </c>
      <c r="T105" s="8">
        <v>1</v>
      </c>
      <c r="U105" s="8">
        <v>1</v>
      </c>
      <c r="V105" s="8" t="s">
        <v>94</v>
      </c>
      <c r="W105" s="8" t="s">
        <v>95</v>
      </c>
      <c r="X105" s="8">
        <v>9.9999999999999995E-113</v>
      </c>
      <c r="Y105" s="8">
        <v>375.5</v>
      </c>
      <c r="Z105" s="8">
        <v>18.7</v>
      </c>
      <c r="AA105" s="8">
        <v>1.4000000000000001E-112</v>
      </c>
      <c r="AB105" s="8">
        <v>375</v>
      </c>
      <c r="AC105" s="8">
        <v>18.7</v>
      </c>
      <c r="AD105" s="8">
        <v>1.2</v>
      </c>
      <c r="AE105" s="8">
        <v>1</v>
      </c>
      <c r="AF105" s="8">
        <v>0</v>
      </c>
      <c r="AG105" s="8">
        <v>0</v>
      </c>
      <c r="AH105" s="8">
        <v>1</v>
      </c>
      <c r="AI105" s="8">
        <v>1</v>
      </c>
      <c r="AJ105" s="8">
        <v>1</v>
      </c>
      <c r="AK105" s="8">
        <v>1</v>
      </c>
      <c r="AL105" s="1" t="s">
        <v>96</v>
      </c>
      <c r="AM105" s="1"/>
      <c r="AN105" s="1"/>
      <c r="AO105" s="1"/>
      <c r="AP105" s="1"/>
    </row>
    <row r="106" spans="1:42" x14ac:dyDescent="0.45">
      <c r="A106" s="8" t="s">
        <v>213</v>
      </c>
      <c r="B106" s="8">
        <v>581</v>
      </c>
      <c r="C106" s="8" t="str">
        <f>IF(ISNUMBER(MATCH(A106,#REF!,0)),"Y","")</f>
        <v/>
      </c>
      <c r="D106" s="9" t="str">
        <f>IF(ISNUMBER(MATCH(A105,#REF!,0)),"Y","")</f>
        <v/>
      </c>
      <c r="E106" s="1" t="s">
        <v>99</v>
      </c>
      <c r="F106" s="1" t="s">
        <v>89</v>
      </c>
      <c r="G106" s="1" t="s">
        <v>100</v>
      </c>
      <c r="H106" s="15">
        <v>2.1999999999999998E-9</v>
      </c>
      <c r="I106" s="8">
        <v>36.1</v>
      </c>
      <c r="J106" s="8">
        <v>17</v>
      </c>
      <c r="K106" s="15">
        <v>1.5E-5</v>
      </c>
      <c r="L106" s="8">
        <v>23.6</v>
      </c>
      <c r="M106" s="8">
        <v>1.1000000000000001</v>
      </c>
      <c r="N106" s="8">
        <v>3.5</v>
      </c>
      <c r="O106" s="8">
        <v>2</v>
      </c>
      <c r="P106" s="8">
        <v>1</v>
      </c>
      <c r="Q106" s="8">
        <v>1</v>
      </c>
      <c r="R106" s="8">
        <v>3</v>
      </c>
      <c r="S106" s="8">
        <v>3</v>
      </c>
      <c r="T106" s="8">
        <v>3</v>
      </c>
      <c r="U106" s="8">
        <v>3</v>
      </c>
      <c r="V106" s="8" t="s">
        <v>101</v>
      </c>
      <c r="W106" s="8" t="s">
        <v>102</v>
      </c>
      <c r="X106" s="8">
        <v>1.5999999999999999E-73</v>
      </c>
      <c r="Y106" s="8">
        <v>246.6</v>
      </c>
      <c r="Z106" s="8">
        <v>20.5</v>
      </c>
      <c r="AA106" s="8">
        <v>2.2999999999999999E-73</v>
      </c>
      <c r="AB106" s="8">
        <v>246.1</v>
      </c>
      <c r="AC106" s="8">
        <v>20.5</v>
      </c>
      <c r="AD106" s="8">
        <v>1.2</v>
      </c>
      <c r="AE106" s="8">
        <v>1</v>
      </c>
      <c r="AF106" s="8">
        <v>0</v>
      </c>
      <c r="AG106" s="8">
        <v>0</v>
      </c>
      <c r="AH106" s="8">
        <v>1</v>
      </c>
      <c r="AI106" s="8">
        <v>1</v>
      </c>
      <c r="AJ106" s="8">
        <v>1</v>
      </c>
      <c r="AK106" s="8">
        <v>1</v>
      </c>
      <c r="AL106" s="1" t="s">
        <v>103</v>
      </c>
      <c r="AM106" s="1"/>
      <c r="AN106" s="1"/>
      <c r="AO106" s="1"/>
      <c r="AP106" s="1"/>
    </row>
    <row r="107" spans="1:42" x14ac:dyDescent="0.45">
      <c r="A107" s="8" t="s">
        <v>214</v>
      </c>
      <c r="B107" s="8">
        <v>1281</v>
      </c>
      <c r="C107" s="8" t="str">
        <f>IF(ISNUMBER(MATCH(A107,#REF!,0)),"Y","")</f>
        <v/>
      </c>
      <c r="D107" s="9" t="str">
        <f>IF(ISNUMBER(MATCH(A106,#REF!,0)),"Y","")</f>
        <v/>
      </c>
      <c r="E107" s="1" t="s">
        <v>108</v>
      </c>
      <c r="F107" s="1"/>
      <c r="G107" s="1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 t="s">
        <v>83</v>
      </c>
      <c r="W107" s="8" t="s">
        <v>84</v>
      </c>
      <c r="X107" s="8">
        <v>4.4000000000000002E-31</v>
      </c>
      <c r="Y107" s="8">
        <v>107.5</v>
      </c>
      <c r="Z107" s="8">
        <v>23.5</v>
      </c>
      <c r="AA107" s="8">
        <v>4.4000000000000002E-31</v>
      </c>
      <c r="AB107" s="8">
        <v>107.5</v>
      </c>
      <c r="AC107" s="8">
        <v>23.5</v>
      </c>
      <c r="AD107" s="8">
        <v>2.8</v>
      </c>
      <c r="AE107" s="8">
        <v>4</v>
      </c>
      <c r="AF107" s="8">
        <v>0</v>
      </c>
      <c r="AG107" s="8">
        <v>0</v>
      </c>
      <c r="AH107" s="8">
        <v>4</v>
      </c>
      <c r="AI107" s="8">
        <v>4</v>
      </c>
      <c r="AJ107" s="8">
        <v>4</v>
      </c>
      <c r="AK107" s="8">
        <v>1</v>
      </c>
      <c r="AL107" s="1" t="s">
        <v>91</v>
      </c>
      <c r="AM107" s="1"/>
      <c r="AN107" s="1"/>
      <c r="AO107" s="1"/>
      <c r="AP107" s="1"/>
    </row>
    <row r="108" spans="1:42" x14ac:dyDescent="0.45">
      <c r="A108" s="8" t="s">
        <v>215</v>
      </c>
      <c r="B108" s="8">
        <v>989</v>
      </c>
      <c r="C108" s="8" t="str">
        <f>IF(ISNUMBER(MATCH(A108,#REF!,0)),"Y","")</f>
        <v/>
      </c>
      <c r="D108" s="9" t="str">
        <f>IF(ISNUMBER(MATCH(A107,#REF!,0)),"Y","")</f>
        <v/>
      </c>
      <c r="E108" s="1" t="s">
        <v>108</v>
      </c>
      <c r="F108" s="1"/>
      <c r="G108" s="1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 t="s">
        <v>101</v>
      </c>
      <c r="W108" s="8" t="s">
        <v>102</v>
      </c>
      <c r="X108" s="8">
        <v>9.9999999999999997E-73</v>
      </c>
      <c r="Y108" s="8">
        <v>244</v>
      </c>
      <c r="Z108" s="8">
        <v>24.3</v>
      </c>
      <c r="AA108" s="8">
        <v>1.3999999999999999E-72</v>
      </c>
      <c r="AB108" s="8">
        <v>243.5</v>
      </c>
      <c r="AC108" s="8">
        <v>24.3</v>
      </c>
      <c r="AD108" s="8">
        <v>1.2</v>
      </c>
      <c r="AE108" s="8">
        <v>1</v>
      </c>
      <c r="AF108" s="8">
        <v>0</v>
      </c>
      <c r="AG108" s="8">
        <v>0</v>
      </c>
      <c r="AH108" s="8">
        <v>1</v>
      </c>
      <c r="AI108" s="8">
        <v>1</v>
      </c>
      <c r="AJ108" s="8">
        <v>1</v>
      </c>
      <c r="AK108" s="8">
        <v>1</v>
      </c>
      <c r="AL108" s="1" t="s">
        <v>103</v>
      </c>
      <c r="AM108" s="1"/>
      <c r="AN108" s="1"/>
      <c r="AO108" s="1"/>
      <c r="AP108" s="1"/>
    </row>
    <row r="109" spans="1:42" x14ac:dyDescent="0.45">
      <c r="A109" s="8" t="s">
        <v>216</v>
      </c>
      <c r="B109" s="8">
        <v>2577</v>
      </c>
      <c r="C109" s="8" t="str">
        <f>IF(ISNUMBER(MATCH(A109,#REF!,0)),"Y","")</f>
        <v/>
      </c>
      <c r="D109" s="9" t="str">
        <f>IF(ISNUMBER(MATCH(A108,#REF!,0)),"Y","")</f>
        <v/>
      </c>
      <c r="E109" s="1" t="s">
        <v>108</v>
      </c>
      <c r="F109" s="1"/>
      <c r="G109" s="1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 t="s">
        <v>83</v>
      </c>
      <c r="W109" s="8" t="s">
        <v>84</v>
      </c>
      <c r="X109" s="8">
        <v>1.6E-13</v>
      </c>
      <c r="Y109" s="8">
        <v>50</v>
      </c>
      <c r="Z109" s="8">
        <v>37.700000000000003</v>
      </c>
      <c r="AA109" s="8">
        <v>4.5999999999999996E-13</v>
      </c>
      <c r="AB109" s="8">
        <v>48.5</v>
      </c>
      <c r="AC109" s="8">
        <v>37.700000000000003</v>
      </c>
      <c r="AD109" s="8">
        <v>1.8</v>
      </c>
      <c r="AE109" s="8">
        <v>1</v>
      </c>
      <c r="AF109" s="8">
        <v>1</v>
      </c>
      <c r="AG109" s="8">
        <v>0</v>
      </c>
      <c r="AH109" s="8">
        <v>1</v>
      </c>
      <c r="AI109" s="8">
        <v>1</v>
      </c>
      <c r="AJ109" s="8">
        <v>1</v>
      </c>
      <c r="AK109" s="8">
        <v>1</v>
      </c>
      <c r="AL109" s="1" t="s">
        <v>87</v>
      </c>
      <c r="AM109" s="1"/>
      <c r="AN109" s="1"/>
      <c r="AO109" s="1"/>
      <c r="AP109" s="1"/>
    </row>
    <row r="110" spans="1:42" x14ac:dyDescent="0.45">
      <c r="A110" s="8" t="s">
        <v>217</v>
      </c>
      <c r="B110" s="8">
        <v>510</v>
      </c>
      <c r="C110" s="8" t="str">
        <f>IF(ISNUMBER(MATCH(A110,#REF!,0)),"Y","")</f>
        <v/>
      </c>
      <c r="D110" s="9" t="str">
        <f>IF(ISNUMBER(MATCH(A109,#REF!,0)),"Y","")</f>
        <v/>
      </c>
      <c r="E110" s="1" t="s">
        <v>108</v>
      </c>
      <c r="F110" s="7"/>
      <c r="G110" s="7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 t="s">
        <v>104</v>
      </c>
      <c r="W110" s="14" t="s">
        <v>105</v>
      </c>
      <c r="X110" s="14">
        <v>8.1999999999999998E-12</v>
      </c>
      <c r="Y110" s="14">
        <v>44.1</v>
      </c>
      <c r="Z110" s="14">
        <v>36</v>
      </c>
      <c r="AA110" s="14">
        <v>8.1999999999999998E-12</v>
      </c>
      <c r="AB110" s="14">
        <v>44.1</v>
      </c>
      <c r="AC110" s="14">
        <v>36</v>
      </c>
      <c r="AD110" s="14">
        <v>2.5</v>
      </c>
      <c r="AE110" s="14">
        <v>2</v>
      </c>
      <c r="AF110" s="14">
        <v>1</v>
      </c>
      <c r="AG110" s="14">
        <v>0</v>
      </c>
      <c r="AH110" s="14">
        <v>2</v>
      </c>
      <c r="AI110" s="14">
        <v>2</v>
      </c>
      <c r="AJ110" s="14">
        <v>2</v>
      </c>
      <c r="AK110" s="14">
        <v>2</v>
      </c>
      <c r="AL110" s="7" t="s">
        <v>106</v>
      </c>
      <c r="AM110" s="7" t="s">
        <v>107</v>
      </c>
      <c r="AN110" s="1"/>
      <c r="AO110" s="1"/>
      <c r="AP110" s="1"/>
    </row>
    <row r="111" spans="1:42" x14ac:dyDescent="0.45">
      <c r="C111"/>
      <c r="D111"/>
    </row>
    <row r="112" spans="1:42" ht="15.75" x14ac:dyDescent="0.5">
      <c r="A112" s="11"/>
      <c r="B112" s="13"/>
      <c r="C112"/>
      <c r="D112"/>
    </row>
    <row r="113" spans="1:4" ht="15.75" x14ac:dyDescent="0.5">
      <c r="A113" s="12"/>
      <c r="B113" s="13"/>
      <c r="C113"/>
      <c r="D113"/>
    </row>
    <row r="114" spans="1:4" ht="15.75" x14ac:dyDescent="0.5">
      <c r="A114" s="12"/>
      <c r="B114" s="13"/>
      <c r="C114"/>
      <c r="D114"/>
    </row>
    <row r="115" spans="1:4" x14ac:dyDescent="0.45">
      <c r="C115"/>
      <c r="D115"/>
    </row>
    <row r="116" spans="1:4" x14ac:dyDescent="0.45">
      <c r="C116"/>
      <c r="D116"/>
    </row>
    <row r="117" spans="1:4" x14ac:dyDescent="0.45">
      <c r="C117"/>
      <c r="D117"/>
    </row>
    <row r="118" spans="1:4" x14ac:dyDescent="0.45">
      <c r="C118"/>
      <c r="D118"/>
    </row>
    <row r="119" spans="1:4" x14ac:dyDescent="0.45">
      <c r="C119"/>
      <c r="D119"/>
    </row>
    <row r="120" spans="1:4" x14ac:dyDescent="0.45">
      <c r="C120"/>
      <c r="D120"/>
    </row>
    <row r="121" spans="1:4" x14ac:dyDescent="0.45">
      <c r="C121"/>
      <c r="D121"/>
    </row>
    <row r="122" spans="1:4" x14ac:dyDescent="0.45">
      <c r="C122"/>
      <c r="D122"/>
    </row>
    <row r="123" spans="1:4" x14ac:dyDescent="0.45">
      <c r="C123"/>
      <c r="D123"/>
    </row>
    <row r="124" spans="1:4" x14ac:dyDescent="0.45">
      <c r="C124"/>
      <c r="D124"/>
    </row>
    <row r="125" spans="1:4" x14ac:dyDescent="0.45">
      <c r="C125"/>
      <c r="D125"/>
    </row>
    <row r="126" spans="1:4" x14ac:dyDescent="0.45">
      <c r="C126"/>
      <c r="D126"/>
    </row>
    <row r="127" spans="1:4" x14ac:dyDescent="0.45">
      <c r="C127"/>
      <c r="D127"/>
    </row>
    <row r="128" spans="1:4" x14ac:dyDescent="0.45">
      <c r="C128"/>
      <c r="D128"/>
    </row>
    <row r="129" spans="3:4" x14ac:dyDescent="0.45">
      <c r="C129"/>
      <c r="D129"/>
    </row>
    <row r="130" spans="3:4" x14ac:dyDescent="0.45">
      <c r="C130"/>
      <c r="D130"/>
    </row>
    <row r="131" spans="3:4" x14ac:dyDescent="0.45">
      <c r="C131"/>
      <c r="D131"/>
    </row>
    <row r="132" spans="3:4" x14ac:dyDescent="0.45">
      <c r="C132"/>
      <c r="D132"/>
    </row>
    <row r="133" spans="3:4" x14ac:dyDescent="0.45">
      <c r="C133"/>
      <c r="D133"/>
    </row>
    <row r="134" spans="3:4" x14ac:dyDescent="0.45">
      <c r="C134"/>
      <c r="D134"/>
    </row>
    <row r="135" spans="3:4" x14ac:dyDescent="0.45">
      <c r="C135"/>
      <c r="D135"/>
    </row>
    <row r="136" spans="3:4" x14ac:dyDescent="0.45">
      <c r="C136"/>
      <c r="D136"/>
    </row>
    <row r="137" spans="3:4" x14ac:dyDescent="0.45">
      <c r="C137"/>
      <c r="D137"/>
    </row>
    <row r="138" spans="3:4" x14ac:dyDescent="0.45">
      <c r="C138"/>
      <c r="D138"/>
    </row>
    <row r="139" spans="3:4" x14ac:dyDescent="0.45">
      <c r="C139"/>
      <c r="D139"/>
    </row>
    <row r="140" spans="3:4" x14ac:dyDescent="0.45">
      <c r="C140"/>
      <c r="D140"/>
    </row>
    <row r="141" spans="3:4" x14ac:dyDescent="0.45">
      <c r="C141"/>
      <c r="D141"/>
    </row>
    <row r="142" spans="3:4" x14ac:dyDescent="0.45">
      <c r="C142"/>
      <c r="D142"/>
    </row>
    <row r="143" spans="3:4" x14ac:dyDescent="0.45">
      <c r="C143"/>
      <c r="D143"/>
    </row>
    <row r="144" spans="3:4" x14ac:dyDescent="0.45">
      <c r="C144"/>
      <c r="D144"/>
    </row>
    <row r="145" spans="3:4" x14ac:dyDescent="0.45">
      <c r="C145"/>
      <c r="D145"/>
    </row>
    <row r="146" spans="3:4" x14ac:dyDescent="0.45">
      <c r="C146"/>
      <c r="D146"/>
    </row>
    <row r="147" spans="3:4" x14ac:dyDescent="0.45">
      <c r="C147"/>
      <c r="D147"/>
    </row>
    <row r="148" spans="3:4" x14ac:dyDescent="0.45">
      <c r="C148"/>
      <c r="D148"/>
    </row>
    <row r="149" spans="3:4" x14ac:dyDescent="0.45">
      <c r="C149"/>
      <c r="D149"/>
    </row>
    <row r="150" spans="3:4" x14ac:dyDescent="0.45">
      <c r="C150"/>
      <c r="D150"/>
    </row>
    <row r="151" spans="3:4" x14ac:dyDescent="0.45">
      <c r="C151"/>
      <c r="D151"/>
    </row>
    <row r="152" spans="3:4" x14ac:dyDescent="0.45">
      <c r="C152"/>
      <c r="D152"/>
    </row>
    <row r="153" spans="3:4" x14ac:dyDescent="0.45">
      <c r="C153"/>
      <c r="D153"/>
    </row>
    <row r="154" spans="3:4" x14ac:dyDescent="0.45">
      <c r="C154"/>
      <c r="D154"/>
    </row>
    <row r="155" spans="3:4" x14ac:dyDescent="0.45">
      <c r="C155"/>
      <c r="D155"/>
    </row>
    <row r="156" spans="3:4" x14ac:dyDescent="0.45">
      <c r="C156"/>
      <c r="D156"/>
    </row>
    <row r="157" spans="3:4" x14ac:dyDescent="0.45">
      <c r="C157"/>
      <c r="D157"/>
    </row>
    <row r="158" spans="3:4" x14ac:dyDescent="0.45">
      <c r="C158"/>
      <c r="D158"/>
    </row>
    <row r="159" spans="3:4" x14ac:dyDescent="0.45">
      <c r="C159"/>
      <c r="D159"/>
    </row>
    <row r="160" spans="3:4" x14ac:dyDescent="0.45">
      <c r="C160"/>
      <c r="D160"/>
    </row>
    <row r="161" spans="3:4" x14ac:dyDescent="0.45">
      <c r="C161"/>
      <c r="D161"/>
    </row>
    <row r="162" spans="3:4" x14ac:dyDescent="0.45">
      <c r="C162"/>
      <c r="D162"/>
    </row>
    <row r="163" spans="3:4" x14ac:dyDescent="0.45">
      <c r="C163"/>
      <c r="D163"/>
    </row>
    <row r="164" spans="3:4" x14ac:dyDescent="0.45">
      <c r="C164"/>
      <c r="D164"/>
    </row>
    <row r="165" spans="3:4" x14ac:dyDescent="0.45">
      <c r="C165"/>
      <c r="D165"/>
    </row>
    <row r="166" spans="3:4" x14ac:dyDescent="0.45">
      <c r="C166"/>
      <c r="D166"/>
    </row>
    <row r="167" spans="3:4" x14ac:dyDescent="0.45">
      <c r="C167"/>
      <c r="D167"/>
    </row>
    <row r="168" spans="3:4" x14ac:dyDescent="0.45">
      <c r="C168"/>
      <c r="D168"/>
    </row>
    <row r="169" spans="3:4" x14ac:dyDescent="0.45">
      <c r="C169"/>
      <c r="D169"/>
    </row>
    <row r="170" spans="3:4" x14ac:dyDescent="0.45">
      <c r="C170"/>
      <c r="D170"/>
    </row>
    <row r="171" spans="3:4" x14ac:dyDescent="0.45">
      <c r="C171"/>
      <c r="D171"/>
    </row>
    <row r="172" spans="3:4" x14ac:dyDescent="0.45">
      <c r="C172"/>
      <c r="D172"/>
    </row>
    <row r="173" spans="3:4" x14ac:dyDescent="0.45">
      <c r="C173"/>
      <c r="D173"/>
    </row>
    <row r="174" spans="3:4" x14ac:dyDescent="0.45">
      <c r="C174"/>
      <c r="D174"/>
    </row>
    <row r="175" spans="3:4" x14ac:dyDescent="0.45">
      <c r="C175"/>
      <c r="D175"/>
    </row>
    <row r="176" spans="3:4" x14ac:dyDescent="0.45">
      <c r="C176"/>
      <c r="D176"/>
    </row>
    <row r="177" spans="3:4" x14ac:dyDescent="0.45">
      <c r="C177"/>
      <c r="D177"/>
    </row>
    <row r="178" spans="3:4" x14ac:dyDescent="0.45">
      <c r="C178"/>
      <c r="D178"/>
    </row>
    <row r="179" spans="3:4" x14ac:dyDescent="0.45">
      <c r="C179"/>
      <c r="D179"/>
    </row>
    <row r="180" spans="3:4" x14ac:dyDescent="0.45">
      <c r="C180"/>
      <c r="D180"/>
    </row>
    <row r="181" spans="3:4" x14ac:dyDescent="0.45">
      <c r="C181"/>
      <c r="D181"/>
    </row>
    <row r="182" spans="3:4" x14ac:dyDescent="0.45">
      <c r="C182"/>
      <c r="D182"/>
    </row>
    <row r="183" spans="3:4" x14ac:dyDescent="0.45">
      <c r="C183"/>
      <c r="D183"/>
    </row>
    <row r="184" spans="3:4" x14ac:dyDescent="0.45">
      <c r="C184"/>
      <c r="D184"/>
    </row>
    <row r="185" spans="3:4" x14ac:dyDescent="0.45">
      <c r="C185"/>
      <c r="D185"/>
    </row>
    <row r="186" spans="3:4" x14ac:dyDescent="0.45">
      <c r="C186"/>
      <c r="D186"/>
    </row>
    <row r="187" spans="3:4" x14ac:dyDescent="0.45">
      <c r="C187"/>
      <c r="D187"/>
    </row>
    <row r="188" spans="3:4" x14ac:dyDescent="0.45">
      <c r="C188"/>
      <c r="D188"/>
    </row>
    <row r="189" spans="3:4" x14ac:dyDescent="0.45">
      <c r="C189"/>
      <c r="D189"/>
    </row>
    <row r="190" spans="3:4" x14ac:dyDescent="0.45">
      <c r="C190"/>
      <c r="D190"/>
    </row>
    <row r="191" spans="3:4" x14ac:dyDescent="0.45">
      <c r="C191"/>
      <c r="D191"/>
    </row>
    <row r="192" spans="3:4" x14ac:dyDescent="0.45">
      <c r="C192"/>
      <c r="D192"/>
    </row>
    <row r="193" spans="3:4" x14ac:dyDescent="0.45">
      <c r="C193"/>
      <c r="D193"/>
    </row>
    <row r="194" spans="3:4" x14ac:dyDescent="0.45">
      <c r="C194"/>
      <c r="D194"/>
    </row>
    <row r="195" spans="3:4" x14ac:dyDescent="0.45">
      <c r="C195"/>
      <c r="D195"/>
    </row>
    <row r="196" spans="3:4" x14ac:dyDescent="0.45">
      <c r="C196"/>
      <c r="D196"/>
    </row>
    <row r="197" spans="3:4" x14ac:dyDescent="0.45">
      <c r="C197"/>
      <c r="D197"/>
    </row>
    <row r="198" spans="3:4" x14ac:dyDescent="0.45">
      <c r="C198"/>
      <c r="D198"/>
    </row>
    <row r="199" spans="3:4" x14ac:dyDescent="0.45">
      <c r="C199"/>
      <c r="D199"/>
    </row>
    <row r="200" spans="3:4" x14ac:dyDescent="0.45">
      <c r="C200"/>
      <c r="D200"/>
    </row>
    <row r="201" spans="3:4" x14ac:dyDescent="0.45">
      <c r="C201"/>
      <c r="D201"/>
    </row>
    <row r="202" spans="3:4" x14ac:dyDescent="0.45">
      <c r="C202"/>
      <c r="D202"/>
    </row>
    <row r="203" spans="3:4" x14ac:dyDescent="0.45">
      <c r="C203"/>
      <c r="D203"/>
    </row>
    <row r="204" spans="3:4" x14ac:dyDescent="0.45">
      <c r="C204"/>
      <c r="D204"/>
    </row>
    <row r="205" spans="3:4" x14ac:dyDescent="0.45">
      <c r="C205"/>
      <c r="D205"/>
    </row>
    <row r="206" spans="3:4" x14ac:dyDescent="0.45">
      <c r="C206"/>
      <c r="D206"/>
    </row>
    <row r="207" spans="3:4" x14ac:dyDescent="0.45">
      <c r="C207"/>
      <c r="D207"/>
    </row>
    <row r="208" spans="3:4" x14ac:dyDescent="0.45">
      <c r="C208"/>
      <c r="D208"/>
    </row>
    <row r="209" spans="3:4" x14ac:dyDescent="0.45">
      <c r="C209"/>
      <c r="D209"/>
    </row>
    <row r="210" spans="3:4" x14ac:dyDescent="0.45">
      <c r="C210"/>
      <c r="D210"/>
    </row>
    <row r="211" spans="3:4" x14ac:dyDescent="0.45">
      <c r="C211"/>
      <c r="D211"/>
    </row>
    <row r="212" spans="3:4" x14ac:dyDescent="0.45">
      <c r="C212"/>
      <c r="D212"/>
    </row>
    <row r="213" spans="3:4" x14ac:dyDescent="0.45">
      <c r="C213"/>
      <c r="D213"/>
    </row>
    <row r="214" spans="3:4" x14ac:dyDescent="0.45">
      <c r="C214"/>
      <c r="D214"/>
    </row>
    <row r="215" spans="3:4" x14ac:dyDescent="0.45">
      <c r="C215"/>
      <c r="D215"/>
    </row>
    <row r="216" spans="3:4" x14ac:dyDescent="0.45">
      <c r="C216"/>
      <c r="D216"/>
    </row>
    <row r="217" spans="3:4" x14ac:dyDescent="0.45">
      <c r="C217"/>
      <c r="D217"/>
    </row>
    <row r="218" spans="3:4" x14ac:dyDescent="0.45">
      <c r="C218"/>
      <c r="D218"/>
    </row>
    <row r="219" spans="3:4" x14ac:dyDescent="0.45">
      <c r="C219"/>
      <c r="D219"/>
    </row>
    <row r="220" spans="3:4" x14ac:dyDescent="0.45">
      <c r="C220"/>
      <c r="D220"/>
    </row>
    <row r="221" spans="3:4" x14ac:dyDescent="0.45">
      <c r="C221"/>
      <c r="D221"/>
    </row>
    <row r="222" spans="3:4" x14ac:dyDescent="0.45">
      <c r="C222"/>
      <c r="D222"/>
    </row>
    <row r="223" spans="3:4" x14ac:dyDescent="0.45">
      <c r="C223"/>
      <c r="D223"/>
    </row>
    <row r="224" spans="3:4" x14ac:dyDescent="0.45">
      <c r="C224"/>
      <c r="D224"/>
    </row>
    <row r="225" spans="3:4" x14ac:dyDescent="0.45">
      <c r="C225"/>
      <c r="D225"/>
    </row>
    <row r="226" spans="3:4" x14ac:dyDescent="0.45">
      <c r="C226"/>
      <c r="D226"/>
    </row>
    <row r="227" spans="3:4" x14ac:dyDescent="0.45">
      <c r="C227"/>
      <c r="D227"/>
    </row>
    <row r="228" spans="3:4" x14ac:dyDescent="0.45">
      <c r="C228"/>
      <c r="D228"/>
    </row>
    <row r="229" spans="3:4" x14ac:dyDescent="0.45">
      <c r="C229"/>
      <c r="D229"/>
    </row>
    <row r="230" spans="3:4" x14ac:dyDescent="0.45">
      <c r="C230"/>
      <c r="D230"/>
    </row>
    <row r="231" spans="3:4" x14ac:dyDescent="0.45">
      <c r="C231"/>
      <c r="D231"/>
    </row>
    <row r="232" spans="3:4" x14ac:dyDescent="0.45">
      <c r="C232"/>
      <c r="D232"/>
    </row>
    <row r="233" spans="3:4" x14ac:dyDescent="0.45">
      <c r="C233"/>
      <c r="D233"/>
    </row>
    <row r="234" spans="3:4" x14ac:dyDescent="0.45">
      <c r="C234"/>
      <c r="D234"/>
    </row>
    <row r="235" spans="3:4" x14ac:dyDescent="0.45">
      <c r="C235"/>
      <c r="D235"/>
    </row>
    <row r="236" spans="3:4" x14ac:dyDescent="0.45">
      <c r="C236"/>
      <c r="D236"/>
    </row>
    <row r="237" spans="3:4" x14ac:dyDescent="0.45">
      <c r="C237"/>
      <c r="D237"/>
    </row>
    <row r="238" spans="3:4" x14ac:dyDescent="0.45">
      <c r="C238"/>
      <c r="D238"/>
    </row>
    <row r="239" spans="3:4" x14ac:dyDescent="0.45">
      <c r="C239"/>
      <c r="D239"/>
    </row>
    <row r="240" spans="3:4" x14ac:dyDescent="0.45">
      <c r="C240"/>
      <c r="D240"/>
    </row>
    <row r="241" spans="3:4" x14ac:dyDescent="0.45">
      <c r="C241"/>
      <c r="D241"/>
    </row>
    <row r="242" spans="3:4" x14ac:dyDescent="0.45">
      <c r="C242"/>
      <c r="D242"/>
    </row>
    <row r="243" spans="3:4" x14ac:dyDescent="0.45">
      <c r="C243"/>
      <c r="D243"/>
    </row>
    <row r="244" spans="3:4" x14ac:dyDescent="0.45">
      <c r="C244"/>
      <c r="D244"/>
    </row>
    <row r="245" spans="3:4" x14ac:dyDescent="0.45">
      <c r="C245"/>
      <c r="D245"/>
    </row>
    <row r="246" spans="3:4" x14ac:dyDescent="0.45">
      <c r="C246"/>
      <c r="D246"/>
    </row>
    <row r="247" spans="3:4" x14ac:dyDescent="0.45">
      <c r="C247"/>
      <c r="D247"/>
    </row>
    <row r="248" spans="3:4" x14ac:dyDescent="0.45">
      <c r="C248"/>
      <c r="D248"/>
    </row>
    <row r="249" spans="3:4" x14ac:dyDescent="0.45">
      <c r="C249"/>
      <c r="D249"/>
    </row>
    <row r="250" spans="3:4" x14ac:dyDescent="0.45">
      <c r="C250"/>
      <c r="D250"/>
    </row>
    <row r="251" spans="3:4" x14ac:dyDescent="0.45">
      <c r="C251"/>
      <c r="D251"/>
    </row>
    <row r="252" spans="3:4" x14ac:dyDescent="0.45">
      <c r="C252"/>
      <c r="D252"/>
    </row>
    <row r="253" spans="3:4" x14ac:dyDescent="0.45">
      <c r="C253"/>
      <c r="D253"/>
    </row>
    <row r="254" spans="3:4" x14ac:dyDescent="0.45">
      <c r="C254"/>
      <c r="D254"/>
    </row>
    <row r="255" spans="3:4" x14ac:dyDescent="0.45">
      <c r="C255"/>
      <c r="D255"/>
    </row>
    <row r="256" spans="3:4" x14ac:dyDescent="0.45">
      <c r="C256"/>
      <c r="D256"/>
    </row>
    <row r="257" spans="3:4" x14ac:dyDescent="0.45">
      <c r="C257"/>
      <c r="D257"/>
    </row>
    <row r="258" spans="3:4" x14ac:dyDescent="0.45">
      <c r="C258"/>
      <c r="D258"/>
    </row>
    <row r="259" spans="3:4" x14ac:dyDescent="0.45">
      <c r="C259"/>
      <c r="D259"/>
    </row>
    <row r="260" spans="3:4" x14ac:dyDescent="0.45">
      <c r="C260"/>
      <c r="D260"/>
    </row>
    <row r="261" spans="3:4" x14ac:dyDescent="0.45">
      <c r="C261"/>
      <c r="D261"/>
    </row>
    <row r="262" spans="3:4" x14ac:dyDescent="0.45">
      <c r="C262"/>
      <c r="D262"/>
    </row>
    <row r="263" spans="3:4" x14ac:dyDescent="0.45">
      <c r="C263"/>
      <c r="D263"/>
    </row>
    <row r="264" spans="3:4" x14ac:dyDescent="0.45">
      <c r="C264"/>
      <c r="D264"/>
    </row>
    <row r="265" spans="3:4" x14ac:dyDescent="0.45">
      <c r="C265"/>
      <c r="D265"/>
    </row>
    <row r="266" spans="3:4" x14ac:dyDescent="0.45">
      <c r="C266"/>
      <c r="D266"/>
    </row>
    <row r="267" spans="3:4" x14ac:dyDescent="0.45">
      <c r="C267"/>
      <c r="D267"/>
    </row>
    <row r="268" spans="3:4" x14ac:dyDescent="0.45">
      <c r="C268"/>
      <c r="D268"/>
    </row>
    <row r="269" spans="3:4" x14ac:dyDescent="0.45">
      <c r="C269"/>
      <c r="D269"/>
    </row>
    <row r="270" spans="3:4" x14ac:dyDescent="0.45">
      <c r="C270"/>
      <c r="D270"/>
    </row>
    <row r="271" spans="3:4" x14ac:dyDescent="0.45">
      <c r="C271"/>
      <c r="D271"/>
    </row>
    <row r="272" spans="3:4" x14ac:dyDescent="0.45">
      <c r="C272"/>
      <c r="D272"/>
    </row>
    <row r="273" spans="3:4" x14ac:dyDescent="0.45">
      <c r="C273"/>
      <c r="D273"/>
    </row>
    <row r="274" spans="3:4" x14ac:dyDescent="0.45">
      <c r="C274"/>
      <c r="D274"/>
    </row>
    <row r="275" spans="3:4" x14ac:dyDescent="0.45">
      <c r="C275"/>
      <c r="D275"/>
    </row>
    <row r="276" spans="3:4" x14ac:dyDescent="0.45">
      <c r="C276"/>
      <c r="D276"/>
    </row>
    <row r="277" spans="3:4" x14ac:dyDescent="0.45">
      <c r="C277"/>
      <c r="D277"/>
    </row>
    <row r="278" spans="3:4" x14ac:dyDescent="0.45">
      <c r="C278"/>
      <c r="D278"/>
    </row>
    <row r="279" spans="3:4" x14ac:dyDescent="0.45">
      <c r="C279"/>
      <c r="D279"/>
    </row>
    <row r="280" spans="3:4" x14ac:dyDescent="0.45">
      <c r="C280"/>
      <c r="D280"/>
    </row>
    <row r="281" spans="3:4" x14ac:dyDescent="0.45">
      <c r="C281"/>
      <c r="D281"/>
    </row>
    <row r="282" spans="3:4" x14ac:dyDescent="0.45">
      <c r="C282"/>
      <c r="D282"/>
    </row>
    <row r="283" spans="3:4" x14ac:dyDescent="0.45">
      <c r="C283"/>
      <c r="D283"/>
    </row>
    <row r="284" spans="3:4" x14ac:dyDescent="0.45">
      <c r="C284"/>
      <c r="D284"/>
    </row>
    <row r="285" spans="3:4" x14ac:dyDescent="0.45">
      <c r="C285"/>
      <c r="D285"/>
    </row>
    <row r="286" spans="3:4" x14ac:dyDescent="0.45">
      <c r="C286"/>
      <c r="D286"/>
    </row>
    <row r="287" spans="3:4" x14ac:dyDescent="0.45">
      <c r="C287"/>
      <c r="D287"/>
    </row>
    <row r="288" spans="3:4" x14ac:dyDescent="0.45">
      <c r="C288"/>
      <c r="D288"/>
    </row>
    <row r="289" spans="3:4" x14ac:dyDescent="0.45">
      <c r="C289"/>
      <c r="D289"/>
    </row>
    <row r="290" spans="3:4" x14ac:dyDescent="0.45">
      <c r="C290"/>
      <c r="D290"/>
    </row>
    <row r="291" spans="3:4" x14ac:dyDescent="0.45">
      <c r="C291"/>
      <c r="D291"/>
    </row>
    <row r="292" spans="3:4" x14ac:dyDescent="0.45">
      <c r="C292"/>
      <c r="D292"/>
    </row>
    <row r="293" spans="3:4" x14ac:dyDescent="0.45">
      <c r="C293"/>
      <c r="D293"/>
    </row>
    <row r="294" spans="3:4" x14ac:dyDescent="0.45">
      <c r="C294"/>
      <c r="D294"/>
    </row>
    <row r="295" spans="3:4" x14ac:dyDescent="0.45">
      <c r="C295"/>
      <c r="D295"/>
    </row>
    <row r="296" spans="3:4" x14ac:dyDescent="0.45">
      <c r="C296"/>
      <c r="D296"/>
    </row>
    <row r="297" spans="3:4" x14ac:dyDescent="0.45">
      <c r="C297"/>
      <c r="D297"/>
    </row>
    <row r="298" spans="3:4" x14ac:dyDescent="0.45">
      <c r="C298"/>
      <c r="D298"/>
    </row>
    <row r="299" spans="3:4" x14ac:dyDescent="0.45">
      <c r="C299"/>
      <c r="D299"/>
    </row>
    <row r="300" spans="3:4" x14ac:dyDescent="0.45">
      <c r="C300"/>
      <c r="D300"/>
    </row>
    <row r="301" spans="3:4" x14ac:dyDescent="0.45">
      <c r="C301"/>
      <c r="D301"/>
    </row>
    <row r="302" spans="3:4" x14ac:dyDescent="0.45">
      <c r="C302"/>
      <c r="D302"/>
    </row>
    <row r="303" spans="3:4" x14ac:dyDescent="0.45">
      <c r="C303"/>
      <c r="D303"/>
    </row>
    <row r="304" spans="3:4" x14ac:dyDescent="0.45">
      <c r="C304"/>
      <c r="D304"/>
    </row>
    <row r="305" spans="3:4" x14ac:dyDescent="0.45">
      <c r="C305"/>
      <c r="D305"/>
    </row>
    <row r="306" spans="3:4" x14ac:dyDescent="0.45">
      <c r="C306"/>
      <c r="D306"/>
    </row>
    <row r="307" spans="3:4" x14ac:dyDescent="0.45">
      <c r="C307"/>
      <c r="D307"/>
    </row>
    <row r="308" spans="3:4" x14ac:dyDescent="0.45">
      <c r="C308"/>
      <c r="D308"/>
    </row>
    <row r="309" spans="3:4" x14ac:dyDescent="0.45">
      <c r="C309"/>
      <c r="D309"/>
    </row>
    <row r="310" spans="3:4" x14ac:dyDescent="0.45">
      <c r="C310"/>
      <c r="D310"/>
    </row>
    <row r="311" spans="3:4" x14ac:dyDescent="0.45">
      <c r="C311"/>
      <c r="D311"/>
    </row>
    <row r="312" spans="3:4" x14ac:dyDescent="0.45">
      <c r="C312"/>
      <c r="D312"/>
    </row>
    <row r="313" spans="3:4" x14ac:dyDescent="0.45">
      <c r="C313"/>
      <c r="D313"/>
    </row>
    <row r="314" spans="3:4" x14ac:dyDescent="0.45">
      <c r="C314"/>
      <c r="D314"/>
    </row>
    <row r="315" spans="3:4" x14ac:dyDescent="0.45">
      <c r="C315"/>
      <c r="D315"/>
    </row>
    <row r="316" spans="3:4" x14ac:dyDescent="0.45">
      <c r="C316"/>
      <c r="D316"/>
    </row>
    <row r="317" spans="3:4" x14ac:dyDescent="0.45">
      <c r="C317"/>
      <c r="D317"/>
    </row>
    <row r="318" spans="3:4" x14ac:dyDescent="0.45">
      <c r="C318"/>
      <c r="D318"/>
    </row>
    <row r="319" spans="3:4" x14ac:dyDescent="0.45">
      <c r="C319"/>
      <c r="D319"/>
    </row>
    <row r="320" spans="3:4" x14ac:dyDescent="0.45">
      <c r="C320"/>
      <c r="D320"/>
    </row>
    <row r="321" spans="3:4" x14ac:dyDescent="0.45">
      <c r="C321"/>
      <c r="D321"/>
    </row>
    <row r="322" spans="3:4" x14ac:dyDescent="0.45">
      <c r="C322"/>
      <c r="D322"/>
    </row>
    <row r="323" spans="3:4" x14ac:dyDescent="0.45">
      <c r="C323"/>
      <c r="D323"/>
    </row>
    <row r="324" spans="3:4" x14ac:dyDescent="0.45">
      <c r="C324"/>
      <c r="D324"/>
    </row>
    <row r="325" spans="3:4" x14ac:dyDescent="0.45">
      <c r="C325"/>
      <c r="D325"/>
    </row>
    <row r="326" spans="3:4" x14ac:dyDescent="0.45">
      <c r="C326"/>
      <c r="D326"/>
    </row>
    <row r="327" spans="3:4" x14ac:dyDescent="0.45">
      <c r="C327"/>
      <c r="D327"/>
    </row>
    <row r="328" spans="3:4" x14ac:dyDescent="0.45">
      <c r="C328"/>
      <c r="D328"/>
    </row>
    <row r="329" spans="3:4" x14ac:dyDescent="0.45">
      <c r="C329"/>
      <c r="D329"/>
    </row>
    <row r="330" spans="3:4" x14ac:dyDescent="0.45">
      <c r="C330"/>
      <c r="D330"/>
    </row>
    <row r="331" spans="3:4" x14ac:dyDescent="0.45">
      <c r="C331"/>
      <c r="D331"/>
    </row>
    <row r="332" spans="3:4" x14ac:dyDescent="0.45">
      <c r="C332"/>
      <c r="D332"/>
    </row>
    <row r="333" spans="3:4" x14ac:dyDescent="0.45">
      <c r="C333"/>
      <c r="D333"/>
    </row>
    <row r="334" spans="3:4" x14ac:dyDescent="0.45">
      <c r="C334"/>
      <c r="D334"/>
    </row>
    <row r="335" spans="3:4" x14ac:dyDescent="0.45">
      <c r="C335"/>
      <c r="D335"/>
    </row>
    <row r="336" spans="3:4" x14ac:dyDescent="0.45">
      <c r="C336"/>
      <c r="D336"/>
    </row>
    <row r="337" spans="3:4" x14ac:dyDescent="0.45">
      <c r="C337"/>
      <c r="D337"/>
    </row>
    <row r="338" spans="3:4" x14ac:dyDescent="0.45">
      <c r="C338"/>
      <c r="D338"/>
    </row>
    <row r="339" spans="3:4" x14ac:dyDescent="0.45">
      <c r="C339"/>
      <c r="D339"/>
    </row>
    <row r="340" spans="3:4" x14ac:dyDescent="0.45">
      <c r="C340"/>
      <c r="D340"/>
    </row>
    <row r="341" spans="3:4" x14ac:dyDescent="0.45">
      <c r="C341"/>
      <c r="D341"/>
    </row>
    <row r="342" spans="3:4" x14ac:dyDescent="0.45">
      <c r="C342"/>
      <c r="D342"/>
    </row>
    <row r="343" spans="3:4" x14ac:dyDescent="0.45">
      <c r="C343"/>
      <c r="D343"/>
    </row>
    <row r="344" spans="3:4" x14ac:dyDescent="0.45">
      <c r="C344"/>
      <c r="D344"/>
    </row>
    <row r="345" spans="3:4" x14ac:dyDescent="0.45">
      <c r="C345"/>
      <c r="D345"/>
    </row>
    <row r="346" spans="3:4" x14ac:dyDescent="0.45">
      <c r="C346"/>
      <c r="D346"/>
    </row>
    <row r="347" spans="3:4" x14ac:dyDescent="0.45">
      <c r="C347"/>
      <c r="D347"/>
    </row>
    <row r="348" spans="3:4" x14ac:dyDescent="0.45">
      <c r="C348"/>
      <c r="D348"/>
    </row>
    <row r="349" spans="3:4" x14ac:dyDescent="0.45">
      <c r="C349"/>
      <c r="D349"/>
    </row>
    <row r="350" spans="3:4" x14ac:dyDescent="0.45">
      <c r="C350"/>
      <c r="D350"/>
    </row>
    <row r="351" spans="3:4" x14ac:dyDescent="0.45">
      <c r="C351"/>
      <c r="D351"/>
    </row>
    <row r="352" spans="3:4" x14ac:dyDescent="0.45">
      <c r="C352"/>
      <c r="D352"/>
    </row>
    <row r="353" spans="3:4" x14ac:dyDescent="0.45">
      <c r="C353"/>
      <c r="D353"/>
    </row>
    <row r="354" spans="3:4" x14ac:dyDescent="0.45">
      <c r="C354"/>
      <c r="D354"/>
    </row>
    <row r="355" spans="3:4" x14ac:dyDescent="0.45">
      <c r="C355"/>
      <c r="D355"/>
    </row>
    <row r="356" spans="3:4" x14ac:dyDescent="0.45">
      <c r="C356"/>
      <c r="D356"/>
    </row>
    <row r="357" spans="3:4" x14ac:dyDescent="0.45">
      <c r="C357"/>
      <c r="D357"/>
    </row>
    <row r="358" spans="3:4" x14ac:dyDescent="0.45">
      <c r="C358"/>
      <c r="D358"/>
    </row>
    <row r="359" spans="3:4" x14ac:dyDescent="0.45">
      <c r="C359"/>
      <c r="D359"/>
    </row>
    <row r="360" spans="3:4" x14ac:dyDescent="0.45">
      <c r="C360"/>
      <c r="D360"/>
    </row>
    <row r="361" spans="3:4" x14ac:dyDescent="0.45">
      <c r="C361"/>
      <c r="D361"/>
    </row>
    <row r="362" spans="3:4" x14ac:dyDescent="0.45">
      <c r="C362"/>
      <c r="D362"/>
    </row>
    <row r="363" spans="3:4" x14ac:dyDescent="0.45">
      <c r="C363"/>
      <c r="D363"/>
    </row>
    <row r="364" spans="3:4" x14ac:dyDescent="0.45">
      <c r="C364"/>
      <c r="D364"/>
    </row>
    <row r="365" spans="3:4" x14ac:dyDescent="0.45">
      <c r="C365"/>
      <c r="D365"/>
    </row>
    <row r="366" spans="3:4" x14ac:dyDescent="0.45">
      <c r="C366"/>
      <c r="D366"/>
    </row>
    <row r="367" spans="3:4" x14ac:dyDescent="0.45">
      <c r="C367"/>
      <c r="D367"/>
    </row>
    <row r="368" spans="3:4" x14ac:dyDescent="0.45">
      <c r="C368"/>
      <c r="D368"/>
    </row>
    <row r="369" spans="3:4" x14ac:dyDescent="0.45">
      <c r="C369"/>
      <c r="D369"/>
    </row>
    <row r="370" spans="3:4" x14ac:dyDescent="0.45">
      <c r="C370"/>
      <c r="D370"/>
    </row>
    <row r="371" spans="3:4" x14ac:dyDescent="0.45">
      <c r="C371"/>
      <c r="D371"/>
    </row>
    <row r="372" spans="3:4" x14ac:dyDescent="0.45">
      <c r="C372"/>
      <c r="D372"/>
    </row>
    <row r="373" spans="3:4" x14ac:dyDescent="0.45">
      <c r="C373"/>
      <c r="D373"/>
    </row>
    <row r="374" spans="3:4" x14ac:dyDescent="0.45">
      <c r="C374"/>
      <c r="D374"/>
    </row>
    <row r="375" spans="3:4" x14ac:dyDescent="0.45">
      <c r="C375"/>
      <c r="D375"/>
    </row>
    <row r="376" spans="3:4" x14ac:dyDescent="0.45">
      <c r="C376"/>
      <c r="D376"/>
    </row>
    <row r="377" spans="3:4" x14ac:dyDescent="0.45">
      <c r="C377"/>
      <c r="D377"/>
    </row>
    <row r="378" spans="3:4" x14ac:dyDescent="0.45">
      <c r="C378"/>
      <c r="D378"/>
    </row>
    <row r="379" spans="3:4" x14ac:dyDescent="0.45">
      <c r="C379"/>
      <c r="D379"/>
    </row>
    <row r="380" spans="3:4" x14ac:dyDescent="0.45">
      <c r="C380"/>
      <c r="D380"/>
    </row>
    <row r="381" spans="3:4" x14ac:dyDescent="0.45">
      <c r="C381"/>
      <c r="D381"/>
    </row>
    <row r="382" spans="3:4" x14ac:dyDescent="0.45">
      <c r="C382"/>
      <c r="D382"/>
    </row>
    <row r="383" spans="3:4" x14ac:dyDescent="0.45">
      <c r="C383"/>
      <c r="D383"/>
    </row>
    <row r="384" spans="3:4" x14ac:dyDescent="0.45">
      <c r="C384"/>
      <c r="D384"/>
    </row>
    <row r="385" spans="3:4" x14ac:dyDescent="0.45">
      <c r="C385"/>
      <c r="D385"/>
    </row>
    <row r="386" spans="3:4" x14ac:dyDescent="0.45">
      <c r="C386"/>
      <c r="D386"/>
    </row>
    <row r="387" spans="3:4" x14ac:dyDescent="0.45">
      <c r="C387"/>
      <c r="D387"/>
    </row>
    <row r="388" spans="3:4" x14ac:dyDescent="0.45">
      <c r="C388"/>
      <c r="D388"/>
    </row>
    <row r="389" spans="3:4" x14ac:dyDescent="0.45">
      <c r="C389"/>
      <c r="D389"/>
    </row>
    <row r="390" spans="3:4" x14ac:dyDescent="0.45">
      <c r="C390"/>
      <c r="D390"/>
    </row>
    <row r="391" spans="3:4" x14ac:dyDescent="0.45">
      <c r="C391"/>
      <c r="D391"/>
    </row>
    <row r="392" spans="3:4" x14ac:dyDescent="0.45">
      <c r="C392"/>
      <c r="D392"/>
    </row>
    <row r="393" spans="3:4" x14ac:dyDescent="0.45">
      <c r="C393"/>
      <c r="D393"/>
    </row>
    <row r="394" spans="3:4" x14ac:dyDescent="0.45">
      <c r="C394"/>
      <c r="D394"/>
    </row>
    <row r="395" spans="3:4" x14ac:dyDescent="0.45">
      <c r="C395"/>
      <c r="D395"/>
    </row>
    <row r="396" spans="3:4" x14ac:dyDescent="0.45">
      <c r="C396"/>
      <c r="D396"/>
    </row>
    <row r="397" spans="3:4" x14ac:dyDescent="0.45">
      <c r="C397"/>
      <c r="D397"/>
    </row>
    <row r="398" spans="3:4" x14ac:dyDescent="0.45">
      <c r="C398"/>
      <c r="D398"/>
    </row>
    <row r="399" spans="3:4" x14ac:dyDescent="0.45">
      <c r="C399"/>
      <c r="D399"/>
    </row>
    <row r="400" spans="3:4" x14ac:dyDescent="0.45">
      <c r="C400"/>
      <c r="D400"/>
    </row>
    <row r="401" spans="3:4" x14ac:dyDescent="0.45">
      <c r="C401"/>
      <c r="D401"/>
    </row>
    <row r="402" spans="3:4" x14ac:dyDescent="0.45">
      <c r="C402"/>
      <c r="D402"/>
    </row>
    <row r="403" spans="3:4" x14ac:dyDescent="0.45">
      <c r="C403"/>
      <c r="D403"/>
    </row>
    <row r="404" spans="3:4" x14ac:dyDescent="0.45">
      <c r="C404"/>
      <c r="D404"/>
    </row>
    <row r="405" spans="3:4" x14ac:dyDescent="0.45">
      <c r="C405"/>
      <c r="D405"/>
    </row>
    <row r="406" spans="3:4" x14ac:dyDescent="0.45">
      <c r="C406"/>
      <c r="D406"/>
    </row>
    <row r="407" spans="3:4" x14ac:dyDescent="0.45">
      <c r="C407"/>
      <c r="D407"/>
    </row>
    <row r="408" spans="3:4" x14ac:dyDescent="0.45">
      <c r="C408"/>
      <c r="D408"/>
    </row>
    <row r="409" spans="3:4" x14ac:dyDescent="0.45">
      <c r="C409"/>
      <c r="D409"/>
    </row>
    <row r="410" spans="3:4" x14ac:dyDescent="0.45">
      <c r="C410"/>
      <c r="D410"/>
    </row>
    <row r="411" spans="3:4" x14ac:dyDescent="0.45">
      <c r="C411"/>
      <c r="D411"/>
    </row>
    <row r="412" spans="3:4" x14ac:dyDescent="0.45">
      <c r="C412"/>
      <c r="D412"/>
    </row>
    <row r="413" spans="3:4" x14ac:dyDescent="0.45">
      <c r="C413"/>
      <c r="D413"/>
    </row>
    <row r="414" spans="3:4" x14ac:dyDescent="0.45">
      <c r="C414"/>
      <c r="D414"/>
    </row>
    <row r="415" spans="3:4" x14ac:dyDescent="0.45">
      <c r="C415"/>
      <c r="D415"/>
    </row>
    <row r="416" spans="3:4" x14ac:dyDescent="0.45">
      <c r="C416"/>
      <c r="D416"/>
    </row>
    <row r="417" spans="3:4" x14ac:dyDescent="0.45">
      <c r="C417"/>
      <c r="D417"/>
    </row>
    <row r="418" spans="3:4" x14ac:dyDescent="0.45">
      <c r="C418"/>
      <c r="D418"/>
    </row>
    <row r="419" spans="3:4" x14ac:dyDescent="0.45">
      <c r="C419"/>
      <c r="D419"/>
    </row>
    <row r="420" spans="3:4" x14ac:dyDescent="0.45">
      <c r="C420"/>
      <c r="D420"/>
    </row>
    <row r="421" spans="3:4" x14ac:dyDescent="0.45">
      <c r="C421"/>
      <c r="D421"/>
    </row>
    <row r="422" spans="3:4" x14ac:dyDescent="0.45">
      <c r="C422"/>
      <c r="D422"/>
    </row>
    <row r="423" spans="3:4" x14ac:dyDescent="0.45">
      <c r="C423"/>
      <c r="D423"/>
    </row>
    <row r="424" spans="3:4" x14ac:dyDescent="0.45">
      <c r="C424"/>
      <c r="D424"/>
    </row>
    <row r="425" spans="3:4" x14ac:dyDescent="0.45">
      <c r="C425"/>
      <c r="D425"/>
    </row>
    <row r="426" spans="3:4" x14ac:dyDescent="0.45">
      <c r="C426"/>
      <c r="D426"/>
    </row>
    <row r="427" spans="3:4" x14ac:dyDescent="0.45">
      <c r="C427"/>
      <c r="D427"/>
    </row>
    <row r="428" spans="3:4" x14ac:dyDescent="0.45">
      <c r="C428"/>
      <c r="D428"/>
    </row>
    <row r="429" spans="3:4" x14ac:dyDescent="0.45">
      <c r="C429"/>
      <c r="D429"/>
    </row>
    <row r="430" spans="3:4" x14ac:dyDescent="0.45">
      <c r="C430"/>
      <c r="D430"/>
    </row>
    <row r="431" spans="3:4" x14ac:dyDescent="0.45">
      <c r="C431"/>
      <c r="D431"/>
    </row>
    <row r="432" spans="3:4" x14ac:dyDescent="0.45">
      <c r="C432"/>
      <c r="D432"/>
    </row>
    <row r="433" spans="3:4" x14ac:dyDescent="0.45">
      <c r="C433"/>
      <c r="D433"/>
    </row>
    <row r="434" spans="3:4" x14ac:dyDescent="0.45">
      <c r="C434"/>
      <c r="D434"/>
    </row>
    <row r="435" spans="3:4" x14ac:dyDescent="0.45">
      <c r="C435"/>
      <c r="D435"/>
    </row>
    <row r="436" spans="3:4" x14ac:dyDescent="0.45">
      <c r="C436"/>
      <c r="D436"/>
    </row>
    <row r="437" spans="3:4" x14ac:dyDescent="0.45">
      <c r="C437"/>
      <c r="D437"/>
    </row>
    <row r="438" spans="3:4" x14ac:dyDescent="0.45">
      <c r="C438"/>
      <c r="D438"/>
    </row>
    <row r="439" spans="3:4" x14ac:dyDescent="0.45">
      <c r="C439"/>
      <c r="D439"/>
    </row>
    <row r="440" spans="3:4" x14ac:dyDescent="0.45">
      <c r="C440"/>
      <c r="D440"/>
    </row>
    <row r="441" spans="3:4" x14ac:dyDescent="0.45">
      <c r="C441"/>
      <c r="D441"/>
    </row>
    <row r="442" spans="3:4" x14ac:dyDescent="0.45">
      <c r="C442"/>
      <c r="D442"/>
    </row>
    <row r="443" spans="3:4" x14ac:dyDescent="0.45">
      <c r="C443"/>
      <c r="D443"/>
    </row>
    <row r="444" spans="3:4" x14ac:dyDescent="0.45">
      <c r="C444"/>
      <c r="D444"/>
    </row>
    <row r="445" spans="3:4" x14ac:dyDescent="0.45">
      <c r="C445"/>
      <c r="D445"/>
    </row>
    <row r="446" spans="3:4" x14ac:dyDescent="0.45">
      <c r="C446"/>
      <c r="D446"/>
    </row>
    <row r="447" spans="3:4" x14ac:dyDescent="0.45">
      <c r="C447"/>
      <c r="D447"/>
    </row>
    <row r="448" spans="3:4" x14ac:dyDescent="0.45">
      <c r="C448"/>
      <c r="D448"/>
    </row>
    <row r="449" spans="3:4" x14ac:dyDescent="0.45">
      <c r="C449"/>
      <c r="D449"/>
    </row>
    <row r="450" spans="3:4" x14ac:dyDescent="0.45">
      <c r="C450"/>
      <c r="D450"/>
    </row>
    <row r="451" spans="3:4" x14ac:dyDescent="0.45">
      <c r="C451"/>
      <c r="D451"/>
    </row>
    <row r="452" spans="3:4" x14ac:dyDescent="0.45">
      <c r="C452"/>
      <c r="D452"/>
    </row>
    <row r="453" spans="3:4" x14ac:dyDescent="0.45">
      <c r="C453"/>
      <c r="D453"/>
    </row>
    <row r="454" spans="3:4" x14ac:dyDescent="0.45">
      <c r="C454"/>
      <c r="D454"/>
    </row>
    <row r="455" spans="3:4" x14ac:dyDescent="0.45">
      <c r="C455"/>
      <c r="D455"/>
    </row>
    <row r="456" spans="3:4" x14ac:dyDescent="0.45">
      <c r="C456"/>
      <c r="D456"/>
    </row>
    <row r="457" spans="3:4" x14ac:dyDescent="0.45">
      <c r="C457"/>
      <c r="D457"/>
    </row>
    <row r="458" spans="3:4" x14ac:dyDescent="0.45">
      <c r="C458"/>
      <c r="D458"/>
    </row>
    <row r="459" spans="3:4" x14ac:dyDescent="0.45">
      <c r="C459"/>
      <c r="D459"/>
    </row>
    <row r="460" spans="3:4" x14ac:dyDescent="0.45">
      <c r="C460"/>
      <c r="D460"/>
    </row>
    <row r="461" spans="3:4" x14ac:dyDescent="0.45">
      <c r="C461"/>
      <c r="D461"/>
    </row>
    <row r="462" spans="3:4" x14ac:dyDescent="0.45">
      <c r="C462"/>
      <c r="D462"/>
    </row>
    <row r="463" spans="3:4" x14ac:dyDescent="0.45">
      <c r="C463"/>
      <c r="D463"/>
    </row>
    <row r="464" spans="3:4" x14ac:dyDescent="0.45">
      <c r="C464"/>
      <c r="D464"/>
    </row>
    <row r="465" spans="3:4" x14ac:dyDescent="0.45">
      <c r="C465"/>
      <c r="D465"/>
    </row>
    <row r="466" spans="3:4" x14ac:dyDescent="0.45">
      <c r="C466"/>
      <c r="D466"/>
    </row>
    <row r="467" spans="3:4" x14ac:dyDescent="0.45">
      <c r="C467"/>
      <c r="D467"/>
    </row>
    <row r="468" spans="3:4" x14ac:dyDescent="0.45">
      <c r="C468"/>
      <c r="D468"/>
    </row>
    <row r="469" spans="3:4" x14ac:dyDescent="0.45">
      <c r="C469"/>
      <c r="D469"/>
    </row>
    <row r="470" spans="3:4" x14ac:dyDescent="0.45">
      <c r="C470"/>
      <c r="D470"/>
    </row>
    <row r="471" spans="3:4" x14ac:dyDescent="0.45">
      <c r="C471"/>
      <c r="D471"/>
    </row>
    <row r="472" spans="3:4" x14ac:dyDescent="0.45">
      <c r="C472"/>
      <c r="D472"/>
    </row>
    <row r="473" spans="3:4" x14ac:dyDescent="0.45">
      <c r="C473"/>
      <c r="D473"/>
    </row>
    <row r="474" spans="3:4" x14ac:dyDescent="0.45">
      <c r="C474"/>
      <c r="D474"/>
    </row>
    <row r="475" spans="3:4" x14ac:dyDescent="0.45">
      <c r="C475"/>
      <c r="D475"/>
    </row>
    <row r="476" spans="3:4" x14ac:dyDescent="0.45">
      <c r="C476"/>
      <c r="D476"/>
    </row>
    <row r="477" spans="3:4" x14ac:dyDescent="0.45">
      <c r="C477"/>
      <c r="D477"/>
    </row>
    <row r="478" spans="3:4" x14ac:dyDescent="0.45">
      <c r="C478"/>
      <c r="D478"/>
    </row>
    <row r="479" spans="3:4" x14ac:dyDescent="0.45">
      <c r="C479"/>
      <c r="D479"/>
    </row>
    <row r="480" spans="3:4" x14ac:dyDescent="0.45">
      <c r="C480"/>
      <c r="D480"/>
    </row>
    <row r="481" spans="3:4" x14ac:dyDescent="0.45">
      <c r="C481"/>
      <c r="D481"/>
    </row>
    <row r="482" spans="3:4" x14ac:dyDescent="0.45">
      <c r="C482"/>
      <c r="D482"/>
    </row>
    <row r="483" spans="3:4" x14ac:dyDescent="0.45">
      <c r="C483"/>
      <c r="D483"/>
    </row>
    <row r="484" spans="3:4" x14ac:dyDescent="0.45">
      <c r="C484"/>
      <c r="D484"/>
    </row>
    <row r="485" spans="3:4" x14ac:dyDescent="0.45">
      <c r="C485"/>
      <c r="D485"/>
    </row>
    <row r="486" spans="3:4" x14ac:dyDescent="0.45">
      <c r="C486"/>
      <c r="D486"/>
    </row>
    <row r="487" spans="3:4" x14ac:dyDescent="0.45">
      <c r="C487"/>
      <c r="D487"/>
    </row>
    <row r="488" spans="3:4" x14ac:dyDescent="0.45">
      <c r="C488"/>
      <c r="D488"/>
    </row>
    <row r="489" spans="3:4" x14ac:dyDescent="0.45">
      <c r="C489"/>
      <c r="D489"/>
    </row>
    <row r="490" spans="3:4" x14ac:dyDescent="0.45">
      <c r="C490"/>
      <c r="D490"/>
    </row>
    <row r="491" spans="3:4" x14ac:dyDescent="0.45">
      <c r="C491"/>
      <c r="D491"/>
    </row>
    <row r="492" spans="3:4" x14ac:dyDescent="0.45">
      <c r="C492"/>
      <c r="D492"/>
    </row>
    <row r="493" spans="3:4" x14ac:dyDescent="0.45">
      <c r="C493"/>
      <c r="D493"/>
    </row>
    <row r="494" spans="3:4" x14ac:dyDescent="0.45">
      <c r="C494"/>
      <c r="D494"/>
    </row>
    <row r="495" spans="3:4" x14ac:dyDescent="0.45">
      <c r="C495"/>
      <c r="D495"/>
    </row>
    <row r="496" spans="3:4" x14ac:dyDescent="0.45">
      <c r="C496"/>
      <c r="D496"/>
    </row>
    <row r="497" spans="3:4" x14ac:dyDescent="0.45">
      <c r="C497"/>
      <c r="D497"/>
    </row>
    <row r="498" spans="3:4" x14ac:dyDescent="0.45">
      <c r="C498"/>
      <c r="D498"/>
    </row>
    <row r="499" spans="3:4" x14ac:dyDescent="0.45">
      <c r="C499"/>
      <c r="D499"/>
    </row>
    <row r="500" spans="3:4" x14ac:dyDescent="0.45">
      <c r="C500"/>
      <c r="D500"/>
    </row>
    <row r="501" spans="3:4" x14ac:dyDescent="0.45">
      <c r="C501"/>
      <c r="D501"/>
    </row>
    <row r="502" spans="3:4" x14ac:dyDescent="0.45">
      <c r="C502"/>
      <c r="D502"/>
    </row>
    <row r="503" spans="3:4" x14ac:dyDescent="0.45">
      <c r="C503"/>
      <c r="D503"/>
    </row>
    <row r="504" spans="3:4" x14ac:dyDescent="0.45">
      <c r="C504"/>
      <c r="D504"/>
    </row>
    <row r="505" spans="3:4" x14ac:dyDescent="0.45">
      <c r="C505"/>
      <c r="D505"/>
    </row>
    <row r="506" spans="3:4" x14ac:dyDescent="0.45">
      <c r="C506"/>
      <c r="D506"/>
    </row>
    <row r="507" spans="3:4" x14ac:dyDescent="0.45">
      <c r="C507"/>
      <c r="D507"/>
    </row>
    <row r="508" spans="3:4" x14ac:dyDescent="0.45">
      <c r="C508"/>
      <c r="D508"/>
    </row>
    <row r="509" spans="3:4" x14ac:dyDescent="0.45">
      <c r="C509"/>
      <c r="D509"/>
    </row>
    <row r="510" spans="3:4" x14ac:dyDescent="0.45">
      <c r="C510"/>
      <c r="D510"/>
    </row>
    <row r="511" spans="3:4" x14ac:dyDescent="0.45">
      <c r="C511"/>
      <c r="D511"/>
    </row>
    <row r="512" spans="3:4" x14ac:dyDescent="0.45">
      <c r="C512"/>
      <c r="D512"/>
    </row>
    <row r="513" spans="3:4" x14ac:dyDescent="0.45">
      <c r="C513"/>
      <c r="D513"/>
    </row>
    <row r="514" spans="3:4" x14ac:dyDescent="0.45">
      <c r="C514"/>
      <c r="D514"/>
    </row>
    <row r="515" spans="3:4" x14ac:dyDescent="0.45">
      <c r="C515"/>
      <c r="D515"/>
    </row>
    <row r="516" spans="3:4" x14ac:dyDescent="0.45">
      <c r="C516"/>
      <c r="D516"/>
    </row>
    <row r="517" spans="3:4" x14ac:dyDescent="0.45">
      <c r="C517"/>
      <c r="D517"/>
    </row>
    <row r="518" spans="3:4" x14ac:dyDescent="0.45">
      <c r="C518"/>
      <c r="D518"/>
    </row>
    <row r="519" spans="3:4" x14ac:dyDescent="0.45">
      <c r="C519"/>
      <c r="D519"/>
    </row>
    <row r="520" spans="3:4" x14ac:dyDescent="0.45">
      <c r="C520"/>
      <c r="D520"/>
    </row>
    <row r="521" spans="3:4" x14ac:dyDescent="0.45">
      <c r="C521"/>
      <c r="D521"/>
    </row>
    <row r="522" spans="3:4" x14ac:dyDescent="0.45">
      <c r="C522"/>
      <c r="D522"/>
    </row>
    <row r="523" spans="3:4" x14ac:dyDescent="0.45">
      <c r="C523"/>
      <c r="D523"/>
    </row>
    <row r="524" spans="3:4" x14ac:dyDescent="0.45">
      <c r="C524"/>
      <c r="D524"/>
    </row>
    <row r="525" spans="3:4" x14ac:dyDescent="0.45">
      <c r="C525"/>
      <c r="D525"/>
    </row>
    <row r="526" spans="3:4" x14ac:dyDescent="0.45">
      <c r="C526"/>
      <c r="D526"/>
    </row>
    <row r="527" spans="3:4" x14ac:dyDescent="0.45">
      <c r="C527"/>
      <c r="D527"/>
    </row>
    <row r="528" spans="3:4" x14ac:dyDescent="0.45">
      <c r="C528"/>
      <c r="D528"/>
    </row>
    <row r="529" spans="3:4" x14ac:dyDescent="0.45">
      <c r="C529"/>
      <c r="D529"/>
    </row>
    <row r="530" spans="3:4" x14ac:dyDescent="0.45">
      <c r="C530"/>
      <c r="D530"/>
    </row>
    <row r="531" spans="3:4" x14ac:dyDescent="0.45">
      <c r="C531"/>
      <c r="D531"/>
    </row>
    <row r="532" spans="3:4" x14ac:dyDescent="0.45">
      <c r="C532"/>
      <c r="D532"/>
    </row>
    <row r="533" spans="3:4" x14ac:dyDescent="0.45">
      <c r="C533"/>
      <c r="D533"/>
    </row>
    <row r="534" spans="3:4" x14ac:dyDescent="0.45">
      <c r="C534"/>
      <c r="D534"/>
    </row>
    <row r="535" spans="3:4" x14ac:dyDescent="0.45">
      <c r="C535"/>
      <c r="D535"/>
    </row>
    <row r="536" spans="3:4" x14ac:dyDescent="0.45">
      <c r="C536"/>
      <c r="D536"/>
    </row>
    <row r="537" spans="3:4" x14ac:dyDescent="0.45">
      <c r="C537"/>
      <c r="D537"/>
    </row>
    <row r="538" spans="3:4" x14ac:dyDescent="0.45">
      <c r="C538"/>
      <c r="D538"/>
    </row>
    <row r="539" spans="3:4" x14ac:dyDescent="0.45">
      <c r="C539"/>
      <c r="D539"/>
    </row>
    <row r="540" spans="3:4" x14ac:dyDescent="0.45">
      <c r="C540"/>
      <c r="D540"/>
    </row>
    <row r="541" spans="3:4" x14ac:dyDescent="0.45">
      <c r="C541"/>
      <c r="D541"/>
    </row>
    <row r="542" spans="3:4" x14ac:dyDescent="0.45">
      <c r="C542"/>
      <c r="D542"/>
    </row>
    <row r="543" spans="3:4" x14ac:dyDescent="0.45">
      <c r="C543"/>
      <c r="D543"/>
    </row>
    <row r="544" spans="3:4" x14ac:dyDescent="0.45">
      <c r="C544"/>
      <c r="D544"/>
    </row>
    <row r="545" spans="3:4" x14ac:dyDescent="0.45">
      <c r="C545"/>
      <c r="D545"/>
    </row>
    <row r="546" spans="3:4" x14ac:dyDescent="0.45">
      <c r="C546"/>
      <c r="D546"/>
    </row>
  </sheetData>
  <mergeCells count="6">
    <mergeCell ref="H3:J3"/>
    <mergeCell ref="AA3:AC3"/>
    <mergeCell ref="AD3:AK3"/>
    <mergeCell ref="K3:M3"/>
    <mergeCell ref="N3:U3"/>
    <mergeCell ref="X3:Z3"/>
  </mergeCells>
  <conditionalFormatting sqref="G80">
    <cfRule type="duplicateValues" dxfId="5" priority="6"/>
  </conditionalFormatting>
  <conditionalFormatting sqref="G88">
    <cfRule type="duplicateValues" dxfId="4" priority="5"/>
  </conditionalFormatting>
  <conditionalFormatting sqref="G89">
    <cfRule type="duplicateValues" dxfId="3" priority="4"/>
  </conditionalFormatting>
  <conditionalFormatting sqref="G81">
    <cfRule type="duplicateValues" dxfId="2" priority="3"/>
  </conditionalFormatting>
  <conditionalFormatting sqref="G90">
    <cfRule type="duplicateValues" dxfId="1" priority="2"/>
  </conditionalFormatting>
  <conditionalFormatting sqref="G8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C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50:59Z</dcterms:modified>
</cp:coreProperties>
</file>